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Resubmission\"/>
    </mc:Choice>
  </mc:AlternateContent>
  <xr:revisionPtr revIDLastSave="0" documentId="13_ncr:1_{2AA3FED9-CABC-4EAA-A5C0-0D80C76C8F09}" xr6:coauthVersionLast="36" xr6:coauthVersionMax="36" xr10:uidLastSave="{00000000-0000-0000-0000-000000000000}"/>
  <bookViews>
    <workbookView xWindow="0" yWindow="0" windowWidth="14003" windowHeight="9368" firstSheet="4" activeTab="8" xr2:uid="{02AB26BF-7F12-40B6-841E-88DA222D8942}"/>
  </bookViews>
  <sheets>
    <sheet name="Fig. 6D" sheetId="1" r:id="rId1"/>
    <sheet name="Fig. 6F" sheetId="2" r:id="rId2"/>
    <sheet name="Fig. 6G" sheetId="3" r:id="rId3"/>
    <sheet name="Fig. 6H" sheetId="4" r:id="rId4"/>
    <sheet name="Fig. 6Ia,b" sheetId="5" r:id="rId5"/>
    <sheet name="Fig. 6K" sheetId="6" r:id="rId6"/>
    <sheet name="Fig. 6L" sheetId="7" r:id="rId7"/>
    <sheet name="Fig. 6N" sheetId="8" r:id="rId8"/>
    <sheet name="Fig. 6O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7" i="7" l="1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Y5" i="7"/>
  <c r="Y4" i="7"/>
  <c r="T19" i="7"/>
  <c r="T20" i="7"/>
  <c r="T21" i="7"/>
  <c r="T22" i="7"/>
  <c r="T23" i="7"/>
  <c r="T24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Y21" i="8" l="1"/>
  <c r="Y20" i="8"/>
  <c r="Y19" i="8"/>
  <c r="Y18" i="8"/>
  <c r="Y17" i="8"/>
  <c r="Y16" i="8"/>
  <c r="Y15" i="8"/>
  <c r="Y14" i="8"/>
  <c r="Y13" i="8"/>
  <c r="Y12" i="8"/>
  <c r="Y11" i="8"/>
  <c r="Y10" i="8"/>
  <c r="Y9" i="8"/>
  <c r="Y8" i="8"/>
  <c r="Y7" i="8"/>
  <c r="Y6" i="8"/>
  <c r="Y5" i="8"/>
  <c r="T34" i="8"/>
  <c r="T33" i="8"/>
  <c r="T32" i="8"/>
  <c r="T31" i="8"/>
  <c r="T30" i="8"/>
  <c r="T29" i="8"/>
  <c r="T28" i="8"/>
  <c r="T27" i="8"/>
  <c r="T26" i="8"/>
  <c r="T25" i="8"/>
  <c r="T24" i="8"/>
  <c r="T23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O30" i="8"/>
  <c r="O29" i="8"/>
  <c r="O28" i="8"/>
  <c r="O27" i="8"/>
  <c r="O26" i="8"/>
  <c r="O25" i="8"/>
  <c r="O24" i="8"/>
  <c r="O23" i="8"/>
  <c r="O22" i="8"/>
  <c r="O21" i="8"/>
  <c r="O20" i="8"/>
  <c r="O19" i="8"/>
  <c r="O18" i="8"/>
  <c r="O17" i="8"/>
  <c r="O16" i="8"/>
  <c r="O15" i="8"/>
  <c r="O14" i="8"/>
  <c r="O13" i="8"/>
  <c r="O12" i="8"/>
  <c r="O11" i="8"/>
  <c r="O10" i="8"/>
  <c r="O9" i="8"/>
  <c r="O8" i="8"/>
  <c r="O7" i="8"/>
  <c r="O6" i="8"/>
  <c r="O5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</calcChain>
</file>

<file path=xl/sharedStrings.xml><?xml version="1.0" encoding="utf-8"?>
<sst xmlns="http://schemas.openxmlformats.org/spreadsheetml/2006/main" count="273" uniqueCount="79">
  <si>
    <t>GCaMP6</t>
  </si>
  <si>
    <t>GCaMP6 
+Kcnk5b</t>
  </si>
  <si>
    <t>GCaMP6 
+Kcnk5bmut</t>
  </si>
  <si>
    <t>mCherry</t>
  </si>
  <si>
    <t>mCherry
Adj.</t>
  </si>
  <si>
    <t>Kcnk5b-
mCherry</t>
  </si>
  <si>
    <t>Kcnk5b-
mCherry
Adj.</t>
  </si>
  <si>
    <t>GCaMP Intensity Measurements</t>
  </si>
  <si>
    <t>non-Tg</t>
  </si>
  <si>
    <t>Kcnk5b-Tg</t>
  </si>
  <si>
    <t>Measurements from GCaMP6 transgenic line</t>
  </si>
  <si>
    <r>
      <rPr>
        <b/>
        <i/>
        <sz val="11"/>
        <color theme="1"/>
        <rFont val="Calibri"/>
        <family val="2"/>
        <scheme val="minor"/>
      </rPr>
      <t>kcnk5b</t>
    </r>
    <r>
      <rPr>
        <b/>
        <sz val="11"/>
        <color theme="1"/>
        <rFont val="Calibri"/>
        <family val="2"/>
        <scheme val="minor"/>
      </rPr>
      <t>-mCherry</t>
    </r>
  </si>
  <si>
    <t xml:space="preserve">Fig. 5Ia Ectoderm </t>
  </si>
  <si>
    <t xml:space="preserve">Fig. 5Ib Mesenchyme </t>
  </si>
  <si>
    <t>GFP
+DMSO</t>
  </si>
  <si>
    <t>Kcnk5b
+DMSO</t>
  </si>
  <si>
    <t>Kcnk5b
+30μM 2-APB</t>
  </si>
  <si>
    <t>Kcnk5b
+75μM 2-APB</t>
  </si>
  <si>
    <t>Kcnk5b
+105μM 2-APB</t>
  </si>
  <si>
    <t>Kcnk5b
+150μM 2-APB</t>
  </si>
  <si>
    <t>Fold Change SHH expression in HEK293 Cells qRT-PCR</t>
  </si>
  <si>
    <t>Non-Tg
DMSO</t>
  </si>
  <si>
    <t>Non-Tg
13uM 2-APB</t>
  </si>
  <si>
    <r>
      <t>kcnk5b</t>
    </r>
    <r>
      <rPr>
        <b/>
        <sz val="10"/>
        <rFont val="Arial"/>
        <family val="2"/>
      </rPr>
      <t>-Tg
DMSO</t>
    </r>
  </si>
  <si>
    <r>
      <t>kcnk5b</t>
    </r>
    <r>
      <rPr>
        <b/>
        <sz val="10"/>
        <rFont val="Arial"/>
        <family val="2"/>
      </rPr>
      <t xml:space="preserve">-Tg
13μM 2-APB </t>
    </r>
  </si>
  <si>
    <t>Fin bud-to-eye area ratio</t>
  </si>
  <si>
    <t>non-Tg
+DMSO</t>
  </si>
  <si>
    <r>
      <t>kcnk5b</t>
    </r>
    <r>
      <rPr>
        <b/>
        <sz val="10"/>
        <rFont val="Arial"/>
        <family val="2"/>
      </rPr>
      <t>-Tg
+DMSO</t>
    </r>
  </si>
  <si>
    <t>Non-Tg
+DMSO</t>
  </si>
  <si>
    <r>
      <t xml:space="preserve">Fold Change </t>
    </r>
    <r>
      <rPr>
        <b/>
        <i/>
        <sz val="11"/>
        <color theme="1"/>
        <rFont val="Calibri"/>
        <family val="2"/>
        <scheme val="minor"/>
      </rPr>
      <t>shh</t>
    </r>
    <r>
      <rPr>
        <b/>
        <sz val="11"/>
        <color theme="1"/>
        <rFont val="Calibri"/>
        <family val="2"/>
        <scheme val="minor"/>
      </rPr>
      <t xml:space="preserve"> expression fin bud qRT-PCR</t>
    </r>
  </si>
  <si>
    <r>
      <t>kcnk5b</t>
    </r>
    <r>
      <rPr>
        <b/>
        <sz val="10"/>
        <rFont val="Arial"/>
        <family val="2"/>
      </rPr>
      <t>-Tg
+13μM 2-APB</t>
    </r>
  </si>
  <si>
    <t>Non-Tg
+13μM 2-APB</t>
  </si>
  <si>
    <t>mCherry+ and GaMP+/all mCherry+</t>
  </si>
  <si>
    <t>GCaMP  Intensity</t>
  </si>
  <si>
    <t>non-Tg
+ 13μM 2-APB</t>
  </si>
  <si>
    <t>shh area</t>
  </si>
  <si>
    <t>fin bud area</t>
  </si>
  <si>
    <t>ratio</t>
  </si>
  <si>
    <t>fin bud</t>
  </si>
  <si>
    <t>eye</t>
  </si>
  <si>
    <t>fin bud-to-eye Ratio</t>
  </si>
  <si>
    <t>Experimental Group 1</t>
  </si>
  <si>
    <t>Experimental Group 3</t>
  </si>
  <si>
    <t>Experimental Group 2</t>
  </si>
  <si>
    <t>Experimental group 3</t>
  </si>
  <si>
    <t>DMSO-AB</t>
  </si>
  <si>
    <t>CT</t>
  </si>
  <si>
    <t>CT mean</t>
  </si>
  <si>
    <t>delta CT mean</t>
  </si>
  <si>
    <t>DMSO-KC</t>
  </si>
  <si>
    <t>delta CT</t>
  </si>
  <si>
    <t>minus delta CT</t>
  </si>
  <si>
    <t>fold change</t>
  </si>
  <si>
    <t>ef1a</t>
  </si>
  <si>
    <t>shh</t>
  </si>
  <si>
    <t>dmso-GFP</t>
  </si>
  <si>
    <t>dmso-KC-GFP</t>
  </si>
  <si>
    <t>gapdh</t>
  </si>
  <si>
    <t>Experimetnal Group 3</t>
  </si>
  <si>
    <t>2-apb for hek cells</t>
  </si>
  <si>
    <t>KC-GFP-30uM</t>
  </si>
  <si>
    <t>KC-GFP-70uM</t>
  </si>
  <si>
    <t>KC-GFP-105uM</t>
  </si>
  <si>
    <t>KC-GFP-150uM</t>
  </si>
  <si>
    <t>ect</t>
  </si>
  <si>
    <t>mesen</t>
  </si>
  <si>
    <t>body</t>
  </si>
  <si>
    <t>body average</t>
  </si>
  <si>
    <t>ect/body average</t>
  </si>
  <si>
    <t>mesen/body average</t>
  </si>
  <si>
    <t>No Positive Cells</t>
  </si>
  <si>
    <t xml:space="preserve">No GCaMP </t>
  </si>
  <si>
    <t>Positive Cells</t>
  </si>
  <si>
    <t xml:space="preserve">No additioanl GCaMP </t>
  </si>
  <si>
    <t>mcherry-injected fish</t>
  </si>
  <si>
    <t>kcnk5b-mCherry-injected fish</t>
  </si>
  <si>
    <t>2-APB for fin bud</t>
  </si>
  <si>
    <t>13uM-KC</t>
  </si>
  <si>
    <t>13uM-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5" formatCode="#,##0.000"/>
    <numFmt numFmtId="166" formatCode="#,##0.0000000000000_ "/>
    <numFmt numFmtId="167" formatCode="#,##0.000000000000000_ "/>
    <numFmt numFmtId="168" formatCode="#,##0.00000000000000_ "/>
    <numFmt numFmtId="169" formatCode="#,##0.000000000000_ "/>
    <numFmt numFmtId="174" formatCode="#,##0.00000000000_ "/>
    <numFmt numFmtId="175" formatCode="#,##0.0000000000_ 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4"/>
      <charset val="134"/>
      <scheme val="minor"/>
    </font>
    <font>
      <sz val="12"/>
      <color rgb="FF000000"/>
      <name val="Calibri"/>
      <family val="4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1" fillId="0" borderId="0">
      <alignment vertical="center"/>
    </xf>
  </cellStyleXfs>
  <cellXfs count="184">
    <xf numFmtId="0" fontId="0" fillId="0" borderId="0" xfId="0"/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0" xfId="0" applyFont="1"/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5" xfId="0" applyFont="1" applyBorder="1"/>
    <xf numFmtId="0" fontId="4" fillId="0" borderId="6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4" xfId="0" applyBorder="1"/>
    <xf numFmtId="0" fontId="0" fillId="0" borderId="7" xfId="0" applyBorder="1"/>
    <xf numFmtId="0" fontId="0" fillId="0" borderId="9" xfId="0" applyBorder="1"/>
    <xf numFmtId="0" fontId="1" fillId="0" borderId="1" xfId="0" applyFont="1" applyBorder="1" applyAlignment="1">
      <alignment wrapText="1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4" xfId="0" applyFont="1" applyBorder="1" applyAlignment="1">
      <alignment wrapText="1"/>
    </xf>
    <xf numFmtId="0" fontId="1" fillId="0" borderId="13" xfId="0" applyFont="1" applyBorder="1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2" xfId="0" applyFont="1" applyBorder="1" applyAlignment="1">
      <alignment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3" fillId="0" borderId="12" xfId="0" applyFont="1" applyBorder="1" applyAlignment="1">
      <alignment horizontal="center" vertical="center"/>
    </xf>
    <xf numFmtId="0" fontId="8" fillId="0" borderId="5" xfId="0" applyFont="1" applyBorder="1"/>
    <xf numFmtId="0" fontId="8" fillId="0" borderId="6" xfId="0" applyFont="1" applyBorder="1"/>
    <xf numFmtId="0" fontId="8" fillId="0" borderId="0" xfId="0" applyFont="1" applyBorder="1"/>
    <xf numFmtId="0" fontId="8" fillId="0" borderId="8" xfId="0" applyFont="1" applyBorder="1"/>
    <xf numFmtId="0" fontId="8" fillId="0" borderId="10" xfId="0" applyFont="1" applyBorder="1"/>
    <xf numFmtId="0" fontId="8" fillId="0" borderId="11" xfId="0" applyFont="1" applyBorder="1"/>
    <xf numFmtId="0" fontId="8" fillId="0" borderId="13" xfId="0" applyFont="1" applyBorder="1"/>
    <xf numFmtId="0" fontId="8" fillId="0" borderId="14" xfId="0" applyFont="1" applyBorder="1"/>
    <xf numFmtId="0" fontId="8" fillId="0" borderId="15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11" fillId="0" borderId="4" xfId="1" applyBorder="1">
      <alignment vertical="center"/>
    </xf>
    <xf numFmtId="165" fontId="11" fillId="0" borderId="5" xfId="1" applyNumberFormat="1" applyBorder="1" applyAlignment="1"/>
    <xf numFmtId="0" fontId="11" fillId="0" borderId="5" xfId="1" applyBorder="1">
      <alignment vertical="center"/>
    </xf>
    <xf numFmtId="165" fontId="11" fillId="0" borderId="5" xfId="1" applyNumberFormat="1" applyBorder="1">
      <alignment vertical="center"/>
    </xf>
    <xf numFmtId="0" fontId="11" fillId="0" borderId="6" xfId="1" applyBorder="1">
      <alignment vertical="center"/>
    </xf>
    <xf numFmtId="0" fontId="11" fillId="0" borderId="7" xfId="1" applyBorder="1">
      <alignment vertical="center"/>
    </xf>
    <xf numFmtId="165" fontId="11" fillId="0" borderId="0" xfId="1" applyNumberFormat="1" applyBorder="1" applyAlignment="1"/>
    <xf numFmtId="0" fontId="11" fillId="0" borderId="0" xfId="1" applyBorder="1">
      <alignment vertical="center"/>
    </xf>
    <xf numFmtId="0" fontId="11" fillId="0" borderId="8" xfId="1" applyBorder="1">
      <alignment vertical="center"/>
    </xf>
    <xf numFmtId="165" fontId="11" fillId="0" borderId="0" xfId="1" applyNumberFormat="1" applyBorder="1">
      <alignment vertical="center"/>
    </xf>
    <xf numFmtId="166" fontId="11" fillId="0" borderId="0" xfId="1" applyNumberFormat="1" applyBorder="1">
      <alignment vertical="center"/>
    </xf>
    <xf numFmtId="167" fontId="11" fillId="0" borderId="0" xfId="1" applyNumberFormat="1" applyBorder="1">
      <alignment vertical="center"/>
    </xf>
    <xf numFmtId="168" fontId="11" fillId="0" borderId="0" xfId="1" applyNumberFormat="1" applyBorder="1">
      <alignment vertical="center"/>
    </xf>
    <xf numFmtId="0" fontId="11" fillId="0" borderId="9" xfId="1" applyBorder="1">
      <alignment vertical="center"/>
    </xf>
    <xf numFmtId="0" fontId="11" fillId="0" borderId="10" xfId="1" applyBorder="1">
      <alignment vertical="center"/>
    </xf>
    <xf numFmtId="165" fontId="11" fillId="0" borderId="10" xfId="1" applyNumberFormat="1" applyBorder="1" applyAlignment="1"/>
    <xf numFmtId="168" fontId="11" fillId="0" borderId="10" xfId="1" applyNumberFormat="1" applyBorder="1">
      <alignment vertical="center"/>
    </xf>
    <xf numFmtId="166" fontId="11" fillId="0" borderId="10" xfId="1" applyNumberFormat="1" applyBorder="1">
      <alignment vertical="center"/>
    </xf>
    <xf numFmtId="0" fontId="10" fillId="0" borderId="5" xfId="1" applyFont="1" applyBorder="1">
      <alignment vertical="center"/>
    </xf>
    <xf numFmtId="0" fontId="10" fillId="0" borderId="6" xfId="1" applyFont="1" applyBorder="1">
      <alignment vertical="center"/>
    </xf>
    <xf numFmtId="165" fontId="10" fillId="0" borderId="0" xfId="1" applyNumberFormat="1" applyFont="1" applyBorder="1">
      <alignment vertical="center"/>
    </xf>
    <xf numFmtId="0" fontId="10" fillId="0" borderId="0" xfId="1" applyFont="1" applyBorder="1">
      <alignment vertical="center"/>
    </xf>
    <xf numFmtId="0" fontId="10" fillId="0" borderId="8" xfId="1" applyFont="1" applyBorder="1">
      <alignment vertical="center"/>
    </xf>
    <xf numFmtId="166" fontId="10" fillId="0" borderId="0" xfId="1" applyNumberFormat="1" applyFont="1" applyBorder="1">
      <alignment vertical="center"/>
    </xf>
    <xf numFmtId="167" fontId="10" fillId="0" borderId="0" xfId="1" applyNumberFormat="1" applyFont="1" applyBorder="1">
      <alignment vertical="center"/>
    </xf>
    <xf numFmtId="167" fontId="10" fillId="0" borderId="8" xfId="1" applyNumberFormat="1" applyFont="1" applyBorder="1">
      <alignment vertical="center"/>
    </xf>
    <xf numFmtId="0" fontId="10" fillId="0" borderId="10" xfId="1" applyFont="1" applyBorder="1">
      <alignment vertical="center"/>
    </xf>
    <xf numFmtId="166" fontId="10" fillId="0" borderId="10" xfId="1" applyNumberFormat="1" applyFont="1" applyBorder="1">
      <alignment vertical="center"/>
    </xf>
    <xf numFmtId="167" fontId="10" fillId="0" borderId="10" xfId="1" applyNumberFormat="1" applyFont="1" applyBorder="1">
      <alignment vertical="center"/>
    </xf>
    <xf numFmtId="167" fontId="10" fillId="0" borderId="11" xfId="1" applyNumberFormat="1" applyFont="1" applyBorder="1">
      <alignment vertical="center"/>
    </xf>
    <xf numFmtId="168" fontId="10" fillId="0" borderId="0" xfId="1" applyNumberFormat="1" applyFont="1" applyBorder="1">
      <alignment vertical="center"/>
    </xf>
    <xf numFmtId="168" fontId="10" fillId="0" borderId="10" xfId="1" applyNumberFormat="1" applyFont="1" applyBorder="1">
      <alignment vertical="center"/>
    </xf>
    <xf numFmtId="166" fontId="11" fillId="0" borderId="5" xfId="1" applyNumberFormat="1" applyBorder="1">
      <alignment vertical="center"/>
    </xf>
    <xf numFmtId="165" fontId="10" fillId="0" borderId="5" xfId="1" applyNumberFormat="1" applyFont="1" applyBorder="1">
      <alignment vertical="center"/>
    </xf>
    <xf numFmtId="166" fontId="10" fillId="0" borderId="5" xfId="1" applyNumberFormat="1" applyFont="1" applyBorder="1">
      <alignment vertical="center"/>
    </xf>
    <xf numFmtId="167" fontId="10" fillId="0" borderId="5" xfId="1" applyNumberFormat="1" applyFont="1" applyBorder="1">
      <alignment vertical="center"/>
    </xf>
    <xf numFmtId="167" fontId="10" fillId="0" borderId="6" xfId="1" applyNumberFormat="1" applyFont="1" applyBorder="1">
      <alignment vertical="center"/>
    </xf>
    <xf numFmtId="167" fontId="11" fillId="0" borderId="10" xfId="1" applyNumberFormat="1" applyBorder="1">
      <alignment vertical="center"/>
    </xf>
    <xf numFmtId="0" fontId="11" fillId="0" borderId="0" xfId="1" applyAlignment="1">
      <alignment vertical="center" wrapText="1"/>
    </xf>
    <xf numFmtId="0" fontId="10" fillId="0" borderId="0" xfId="1" applyFont="1" applyAlignment="1">
      <alignment vertical="center" wrapText="1"/>
    </xf>
    <xf numFmtId="0" fontId="11" fillId="0" borderId="0" xfId="1">
      <alignment vertical="center"/>
    </xf>
    <xf numFmtId="0" fontId="7" fillId="0" borderId="4" xfId="1" applyFont="1" applyBorder="1" applyAlignment="1">
      <alignment vertical="center" wrapText="1"/>
    </xf>
    <xf numFmtId="0" fontId="11" fillId="0" borderId="0" xfId="1" applyBorder="1" applyAlignment="1"/>
    <xf numFmtId="0" fontId="9" fillId="0" borderId="0" xfId="1" applyFont="1" applyBorder="1" applyAlignment="1"/>
    <xf numFmtId="0" fontId="12" fillId="0" borderId="0" xfId="1" applyFont="1" applyBorder="1" applyAlignment="1"/>
    <xf numFmtId="0" fontId="10" fillId="0" borderId="0" xfId="1" applyFont="1" applyBorder="1" applyAlignment="1"/>
    <xf numFmtId="0" fontId="12" fillId="0" borderId="8" xfId="1" applyFont="1" applyBorder="1" applyAlignment="1"/>
    <xf numFmtId="0" fontId="11" fillId="0" borderId="8" xfId="1" applyBorder="1" applyAlignment="1"/>
    <xf numFmtId="0" fontId="10" fillId="0" borderId="10" xfId="1" applyFont="1" applyBorder="1" applyAlignment="1"/>
    <xf numFmtId="0" fontId="11" fillId="0" borderId="11" xfId="1" applyBorder="1">
      <alignment vertical="center"/>
    </xf>
    <xf numFmtId="0" fontId="10" fillId="0" borderId="0" xfId="1" applyFont="1" applyBorder="1" applyAlignment="1">
      <alignment horizontal="center"/>
    </xf>
    <xf numFmtId="0" fontId="11" fillId="0" borderId="10" xfId="1" applyBorder="1" applyAlignment="1"/>
    <xf numFmtId="174" fontId="11" fillId="0" borderId="5" xfId="1" applyNumberFormat="1" applyBorder="1">
      <alignment vertical="center"/>
    </xf>
    <xf numFmtId="0" fontId="0" fillId="0" borderId="0" xfId="0"/>
    <xf numFmtId="0" fontId="2" fillId="0" borderId="1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0" xfId="0"/>
    <xf numFmtId="0" fontId="11" fillId="0" borderId="0" xfId="1">
      <alignment vertical="center"/>
    </xf>
    <xf numFmtId="0" fontId="11" fillId="0" borderId="4" xfId="1" applyBorder="1">
      <alignment vertical="center"/>
    </xf>
    <xf numFmtId="0" fontId="11" fillId="0" borderId="5" xfId="1" applyBorder="1">
      <alignment vertical="center"/>
    </xf>
    <xf numFmtId="0" fontId="11" fillId="0" borderId="6" xfId="1" applyBorder="1">
      <alignment vertical="center"/>
    </xf>
    <xf numFmtId="165" fontId="11" fillId="0" borderId="4" xfId="1" applyNumberFormat="1" applyBorder="1" applyAlignment="1"/>
    <xf numFmtId="165" fontId="11" fillId="0" borderId="5" xfId="1" applyNumberFormat="1" applyBorder="1" applyAlignment="1"/>
    <xf numFmtId="165" fontId="11" fillId="0" borderId="5" xfId="1" applyNumberFormat="1" applyBorder="1">
      <alignment vertical="center"/>
    </xf>
    <xf numFmtId="165" fontId="9" fillId="0" borderId="5" xfId="1" applyNumberFormat="1" applyFont="1" applyBorder="1" applyAlignment="1"/>
    <xf numFmtId="0" fontId="11" fillId="0" borderId="7" xfId="1" applyBorder="1">
      <alignment vertical="center"/>
    </xf>
    <xf numFmtId="165" fontId="11" fillId="0" borderId="7" xfId="1" applyNumberFormat="1" applyBorder="1" applyAlignment="1"/>
    <xf numFmtId="165" fontId="11" fillId="0" borderId="0" xfId="1" applyNumberFormat="1" applyAlignment="1"/>
    <xf numFmtId="0" fontId="11" fillId="0" borderId="8" xfId="1" applyBorder="1">
      <alignment vertical="center"/>
    </xf>
    <xf numFmtId="165" fontId="9" fillId="0" borderId="0" xfId="1" applyNumberFormat="1" applyFont="1" applyAlignment="1"/>
    <xf numFmtId="165" fontId="11" fillId="0" borderId="0" xfId="1" applyNumberFormat="1">
      <alignment vertical="center"/>
    </xf>
    <xf numFmtId="169" fontId="11" fillId="0" borderId="8" xfId="1" applyNumberFormat="1" applyBorder="1">
      <alignment vertical="center"/>
    </xf>
    <xf numFmtId="169" fontId="11" fillId="0" borderId="0" xfId="1" applyNumberFormat="1">
      <alignment vertical="center"/>
    </xf>
    <xf numFmtId="0" fontId="11" fillId="0" borderId="9" xfId="1" applyBorder="1">
      <alignment vertical="center"/>
    </xf>
    <xf numFmtId="165" fontId="11" fillId="0" borderId="10" xfId="1" applyNumberFormat="1" applyBorder="1" applyAlignment="1"/>
    <xf numFmtId="0" fontId="11" fillId="0" borderId="10" xfId="1" applyBorder="1">
      <alignment vertical="center"/>
    </xf>
    <xf numFmtId="169" fontId="11" fillId="0" borderId="11" xfId="1" applyNumberFormat="1" applyBorder="1">
      <alignment vertical="center"/>
    </xf>
    <xf numFmtId="169" fontId="11" fillId="0" borderId="10" xfId="1" applyNumberFormat="1" applyBorder="1">
      <alignment vertical="center"/>
    </xf>
    <xf numFmtId="169" fontId="11" fillId="0" borderId="6" xfId="1" applyNumberFormat="1" applyBorder="1">
      <alignment vertical="center"/>
    </xf>
    <xf numFmtId="169" fontId="11" fillId="0" borderId="5" xfId="1" applyNumberFormat="1" applyBorder="1">
      <alignment vertical="center"/>
    </xf>
    <xf numFmtId="165" fontId="2" fillId="0" borderId="5" xfId="1" applyNumberFormat="1" applyFont="1" applyBorder="1" applyAlignment="1"/>
    <xf numFmtId="165" fontId="2" fillId="0" borderId="0" xfId="1" applyNumberFormat="1" applyFont="1" applyAlignment="1"/>
    <xf numFmtId="175" fontId="11" fillId="0" borderId="8" xfId="1" applyNumberFormat="1" applyBorder="1">
      <alignment vertical="center"/>
    </xf>
    <xf numFmtId="174" fontId="11" fillId="0" borderId="0" xfId="1" applyNumberFormat="1">
      <alignment vertical="center"/>
    </xf>
    <xf numFmtId="174" fontId="11" fillId="0" borderId="8" xfId="1" applyNumberFormat="1" applyBorder="1">
      <alignment vertical="center"/>
    </xf>
    <xf numFmtId="168" fontId="11" fillId="0" borderId="8" xfId="1" applyNumberFormat="1" applyBorder="1">
      <alignment vertical="center"/>
    </xf>
    <xf numFmtId="165" fontId="9" fillId="0" borderId="10" xfId="1" applyNumberFormat="1" applyFont="1" applyBorder="1" applyAlignment="1"/>
    <xf numFmtId="168" fontId="11" fillId="0" borderId="11" xfId="1" applyNumberFormat="1" applyBorder="1">
      <alignment vertical="center"/>
    </xf>
    <xf numFmtId="174" fontId="11" fillId="0" borderId="10" xfId="1" applyNumberFormat="1" applyBorder="1">
      <alignment vertical="center"/>
    </xf>
    <xf numFmtId="174" fontId="11" fillId="0" borderId="11" xfId="1" applyNumberFormat="1" applyBorder="1">
      <alignment vertical="center"/>
    </xf>
    <xf numFmtId="166" fontId="11" fillId="0" borderId="8" xfId="1" applyNumberFormat="1" applyBorder="1">
      <alignment vertical="center"/>
    </xf>
    <xf numFmtId="165" fontId="2" fillId="0" borderId="10" xfId="1" applyNumberFormat="1" applyFont="1" applyBorder="1" applyAlignme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8955E-688B-4413-A067-B17FE72867F5}">
  <dimension ref="B1:D81"/>
  <sheetViews>
    <sheetView workbookViewId="0">
      <selection activeCell="F25" sqref="F25"/>
    </sheetView>
  </sheetViews>
  <sheetFormatPr defaultRowHeight="14.25"/>
  <cols>
    <col min="2" max="4" width="15.9296875" customWidth="1"/>
  </cols>
  <sheetData>
    <row r="1" spans="2:4" ht="14.65" thickBot="1"/>
    <row r="2" spans="2:4" ht="14.65" thickBot="1">
      <c r="B2" s="177" t="s">
        <v>33</v>
      </c>
      <c r="C2" s="178"/>
      <c r="D2" s="179"/>
    </row>
    <row r="3" spans="2:4" ht="27" thickBot="1">
      <c r="B3" s="1" t="s">
        <v>0</v>
      </c>
      <c r="C3" s="59" t="s">
        <v>1</v>
      </c>
      <c r="D3" s="3" t="s">
        <v>2</v>
      </c>
    </row>
    <row r="4" spans="2:4">
      <c r="B4" s="4">
        <v>1097.4000000000001</v>
      </c>
      <c r="C4" s="38">
        <v>781</v>
      </c>
      <c r="D4" s="5">
        <v>2529.12</v>
      </c>
    </row>
    <row r="5" spans="2:4">
      <c r="B5" s="6">
        <v>1387.42</v>
      </c>
      <c r="C5" s="39">
        <v>903.99</v>
      </c>
      <c r="D5" s="7">
        <v>1611.36</v>
      </c>
    </row>
    <row r="6" spans="2:4">
      <c r="B6" s="6">
        <v>1493.01</v>
      </c>
      <c r="C6" s="39">
        <v>3642.8</v>
      </c>
      <c r="D6" s="7">
        <v>1441.05</v>
      </c>
    </row>
    <row r="7" spans="2:4">
      <c r="B7" s="6">
        <v>1741.31</v>
      </c>
      <c r="C7" s="39">
        <v>1640.43</v>
      </c>
      <c r="D7" s="7">
        <v>1714.75</v>
      </c>
    </row>
    <row r="8" spans="2:4">
      <c r="B8" s="6">
        <v>1728.55</v>
      </c>
      <c r="C8" s="39">
        <v>915.45</v>
      </c>
      <c r="D8" s="7">
        <v>1619.38</v>
      </c>
    </row>
    <row r="9" spans="2:4">
      <c r="B9" s="6">
        <v>976.04</v>
      </c>
      <c r="C9" s="39">
        <v>4029.99</v>
      </c>
      <c r="D9" s="7">
        <v>2008</v>
      </c>
    </row>
    <row r="10" spans="2:4">
      <c r="B10" s="6">
        <v>944.23</v>
      </c>
      <c r="C10" s="39">
        <v>3550.5</v>
      </c>
      <c r="D10" s="7">
        <v>1040.1400000000001</v>
      </c>
    </row>
    <row r="11" spans="2:4">
      <c r="B11" s="6">
        <v>898.75</v>
      </c>
      <c r="C11" s="39">
        <v>1229.28</v>
      </c>
      <c r="D11" s="7">
        <v>1359.49</v>
      </c>
    </row>
    <row r="12" spans="2:4">
      <c r="B12" s="6">
        <v>926.22</v>
      </c>
      <c r="C12" s="39">
        <v>1374.19</v>
      </c>
      <c r="D12" s="7">
        <v>1683.39</v>
      </c>
    </row>
    <row r="13" spans="2:4">
      <c r="B13" s="6">
        <v>1332.13</v>
      </c>
      <c r="C13" s="39">
        <v>841.57</v>
      </c>
      <c r="D13" s="7">
        <v>1109.1500000000001</v>
      </c>
    </row>
    <row r="14" spans="2:4">
      <c r="B14" s="6">
        <v>478.48</v>
      </c>
      <c r="C14" s="39">
        <v>1160.92</v>
      </c>
      <c r="D14" s="7">
        <v>1850.19</v>
      </c>
    </row>
    <row r="15" spans="2:4">
      <c r="B15" s="6">
        <v>2244.27</v>
      </c>
      <c r="C15" s="39">
        <v>2495.29</v>
      </c>
      <c r="D15" s="7">
        <v>516.54</v>
      </c>
    </row>
    <row r="16" spans="2:4">
      <c r="B16" s="6">
        <v>2038.16</v>
      </c>
      <c r="C16" s="39">
        <v>930.95</v>
      </c>
      <c r="D16" s="7">
        <v>2298.73</v>
      </c>
    </row>
    <row r="17" spans="2:4">
      <c r="B17" s="6">
        <v>2121.23</v>
      </c>
      <c r="C17" s="39">
        <v>1457.51</v>
      </c>
      <c r="D17" s="7">
        <v>1800.07</v>
      </c>
    </row>
    <row r="18" spans="2:4">
      <c r="B18" s="6">
        <v>4052.19</v>
      </c>
      <c r="C18" s="39">
        <v>1752.28</v>
      </c>
      <c r="D18" s="7">
        <v>905.44</v>
      </c>
    </row>
    <row r="19" spans="2:4">
      <c r="B19" s="6">
        <v>1021.21</v>
      </c>
      <c r="C19" s="39">
        <v>1536.78</v>
      </c>
      <c r="D19" s="7">
        <v>948.83</v>
      </c>
    </row>
    <row r="20" spans="2:4">
      <c r="B20" s="6">
        <v>2555.6999999999998</v>
      </c>
      <c r="C20" s="39">
        <v>3657.43</v>
      </c>
      <c r="D20" s="7">
        <v>858.11</v>
      </c>
    </row>
    <row r="21" spans="2:4">
      <c r="B21" s="6">
        <v>1691.11</v>
      </c>
      <c r="C21" s="39">
        <v>1125.45</v>
      </c>
      <c r="D21" s="7">
        <v>1606.33</v>
      </c>
    </row>
    <row r="22" spans="2:4">
      <c r="B22" s="6">
        <v>1604.07</v>
      </c>
      <c r="C22" s="39">
        <v>3842.8</v>
      </c>
      <c r="D22" s="7">
        <v>1692.63</v>
      </c>
    </row>
    <row r="23" spans="2:4">
      <c r="B23" s="6">
        <v>1426.84</v>
      </c>
      <c r="C23" s="39">
        <v>2254</v>
      </c>
      <c r="D23" s="7">
        <v>400.64</v>
      </c>
    </row>
    <row r="24" spans="2:4">
      <c r="B24" s="6">
        <v>3406.25</v>
      </c>
      <c r="C24" s="39">
        <v>1087.52</v>
      </c>
      <c r="D24" s="7">
        <v>902.9</v>
      </c>
    </row>
    <row r="25" spans="2:4">
      <c r="B25" s="6">
        <v>625.52</v>
      </c>
      <c r="C25" s="39">
        <v>2072.73</v>
      </c>
      <c r="D25" s="7">
        <v>3633</v>
      </c>
    </row>
    <row r="26" spans="2:4">
      <c r="B26" s="6">
        <v>959.93</v>
      </c>
      <c r="C26" s="39">
        <v>457.16</v>
      </c>
      <c r="D26" s="7">
        <v>820.18</v>
      </c>
    </row>
    <row r="27" spans="2:4">
      <c r="B27" s="6">
        <v>1242.71</v>
      </c>
      <c r="C27" s="39">
        <v>2229.15</v>
      </c>
      <c r="D27" s="7">
        <v>1502.37</v>
      </c>
    </row>
    <row r="28" spans="2:4">
      <c r="B28" s="6">
        <v>933.97</v>
      </c>
      <c r="C28" s="39">
        <v>2683.38</v>
      </c>
      <c r="D28" s="7">
        <v>538.70000000000005</v>
      </c>
    </row>
    <row r="29" spans="2:4">
      <c r="B29" s="6">
        <v>1066.03</v>
      </c>
      <c r="C29" s="39">
        <v>3569.87</v>
      </c>
      <c r="D29" s="7">
        <v>1719.12</v>
      </c>
    </row>
    <row r="30" spans="2:4">
      <c r="B30" s="6">
        <v>523.85</v>
      </c>
      <c r="C30" s="39">
        <v>1179.01</v>
      </c>
      <c r="D30" s="7">
        <v>985.04</v>
      </c>
    </row>
    <row r="31" spans="2:4">
      <c r="B31" s="6">
        <v>1851.3</v>
      </c>
      <c r="C31" s="39">
        <v>512.53</v>
      </c>
      <c r="D31" s="7">
        <v>722.5</v>
      </c>
    </row>
    <row r="32" spans="2:4">
      <c r="B32" s="6">
        <v>1855.39</v>
      </c>
      <c r="C32" s="39">
        <v>3018.6</v>
      </c>
      <c r="D32" s="7">
        <v>3098.31</v>
      </c>
    </row>
    <row r="33" spans="2:4">
      <c r="B33" s="6">
        <v>1485.13</v>
      </c>
      <c r="C33" s="39">
        <v>3945.19</v>
      </c>
      <c r="D33" s="7">
        <v>1462.76</v>
      </c>
    </row>
    <row r="34" spans="2:4">
      <c r="B34" s="6">
        <v>3290.22</v>
      </c>
      <c r="C34" s="39">
        <v>4075.65</v>
      </c>
      <c r="D34" s="7">
        <v>716.97</v>
      </c>
    </row>
    <row r="35" spans="2:4">
      <c r="B35" s="6">
        <v>983.6</v>
      </c>
      <c r="C35" s="39">
        <v>2089.79</v>
      </c>
      <c r="D35" s="7">
        <v>1268.5999999999999</v>
      </c>
    </row>
    <row r="36" spans="2:4">
      <c r="B36" s="6">
        <v>1169.6500000000001</v>
      </c>
      <c r="C36" s="39">
        <v>3585.24</v>
      </c>
      <c r="D36" s="7">
        <v>1488.21</v>
      </c>
    </row>
    <row r="37" spans="2:4">
      <c r="B37" s="6">
        <v>702.08</v>
      </c>
      <c r="C37" s="39">
        <v>4054.2</v>
      </c>
      <c r="D37" s="7">
        <v>1657.74</v>
      </c>
    </row>
    <row r="38" spans="2:4">
      <c r="B38" s="6">
        <v>977.3</v>
      </c>
      <c r="C38" s="39">
        <v>2648.01</v>
      </c>
      <c r="D38" s="7">
        <v>387.96</v>
      </c>
    </row>
    <row r="39" spans="2:4">
      <c r="B39" s="6">
        <v>748.24</v>
      </c>
      <c r="C39" s="39">
        <v>1491.79</v>
      </c>
      <c r="D39" s="7">
        <v>993.39</v>
      </c>
    </row>
    <row r="40" spans="2:4">
      <c r="B40" s="6">
        <v>1272.6600000000001</v>
      </c>
      <c r="C40" s="39">
        <v>3435.74</v>
      </c>
      <c r="D40" s="7">
        <v>511.85</v>
      </c>
    </row>
    <row r="41" spans="2:4">
      <c r="B41" s="6">
        <v>966.14</v>
      </c>
      <c r="C41" s="39">
        <v>3903.87</v>
      </c>
      <c r="D41" s="7">
        <v>3149.15</v>
      </c>
    </row>
    <row r="42" spans="2:4">
      <c r="B42" s="6">
        <v>1349.29</v>
      </c>
      <c r="C42" s="39">
        <v>2179.08</v>
      </c>
      <c r="D42" s="7">
        <v>565.72</v>
      </c>
    </row>
    <row r="43" spans="2:4">
      <c r="B43" s="6">
        <v>3200.08</v>
      </c>
      <c r="C43" s="39">
        <v>1092.5</v>
      </c>
      <c r="D43" s="7">
        <v>689.4</v>
      </c>
    </row>
    <row r="44" spans="2:4">
      <c r="B44" s="6">
        <v>931.06</v>
      </c>
      <c r="C44" s="39">
        <v>1402.73</v>
      </c>
      <c r="D44" s="7">
        <v>826.12</v>
      </c>
    </row>
    <row r="45" spans="2:4">
      <c r="B45" s="6">
        <v>1376.6</v>
      </c>
      <c r="C45" s="39">
        <v>1981.04</v>
      </c>
      <c r="D45" s="7">
        <v>560.32000000000005</v>
      </c>
    </row>
    <row r="46" spans="2:4">
      <c r="B46" s="6">
        <v>1355.36</v>
      </c>
      <c r="C46" s="39">
        <v>1329.08</v>
      </c>
      <c r="D46" s="7">
        <v>418.8</v>
      </c>
    </row>
    <row r="47" spans="2:4">
      <c r="B47" s="6">
        <v>1353.9</v>
      </c>
      <c r="C47" s="39">
        <v>4092.94</v>
      </c>
      <c r="D47" s="7">
        <v>856.82</v>
      </c>
    </row>
    <row r="48" spans="2:4">
      <c r="B48" s="6">
        <v>2705.88</v>
      </c>
      <c r="C48" s="39">
        <v>459.35</v>
      </c>
      <c r="D48" s="7">
        <v>742.09</v>
      </c>
    </row>
    <row r="49" spans="2:4">
      <c r="B49" s="6">
        <v>3964.87</v>
      </c>
      <c r="C49" s="39">
        <v>402.08</v>
      </c>
      <c r="D49" s="7">
        <v>772.51</v>
      </c>
    </row>
    <row r="50" spans="2:4">
      <c r="B50" s="6">
        <v>759.68</v>
      </c>
      <c r="C50" s="39">
        <v>4056.36</v>
      </c>
      <c r="D50" s="7">
        <v>424.71</v>
      </c>
    </row>
    <row r="51" spans="2:4">
      <c r="B51" s="6">
        <v>696.99</v>
      </c>
      <c r="C51" s="39">
        <v>3374.13</v>
      </c>
      <c r="D51" s="7">
        <v>927.5</v>
      </c>
    </row>
    <row r="52" spans="2:4">
      <c r="B52" s="6">
        <v>1166.8900000000001</v>
      </c>
      <c r="C52" s="39">
        <v>3455.25</v>
      </c>
      <c r="D52" s="7">
        <v>481.08</v>
      </c>
    </row>
    <row r="53" spans="2:4">
      <c r="B53" s="6">
        <v>1512.79</v>
      </c>
      <c r="C53" s="39">
        <v>738.77</v>
      </c>
      <c r="D53" s="7">
        <v>4011.41</v>
      </c>
    </row>
    <row r="54" spans="2:4">
      <c r="B54" s="6">
        <v>3159.34</v>
      </c>
      <c r="C54" s="39">
        <v>717.64</v>
      </c>
      <c r="D54" s="7">
        <v>4000.29</v>
      </c>
    </row>
    <row r="55" spans="2:4">
      <c r="B55" s="6">
        <v>3664.91</v>
      </c>
      <c r="C55" s="39">
        <v>4083.83</v>
      </c>
      <c r="D55" s="7">
        <v>481.2</v>
      </c>
    </row>
    <row r="56" spans="2:4">
      <c r="B56" s="6">
        <v>3523.13</v>
      </c>
      <c r="C56" s="39">
        <v>4061.87</v>
      </c>
      <c r="D56" s="7">
        <v>653.55999999999995</v>
      </c>
    </row>
    <row r="57" spans="2:4">
      <c r="B57" s="6">
        <v>986.56</v>
      </c>
      <c r="C57" s="39">
        <v>4003.47</v>
      </c>
      <c r="D57" s="7">
        <v>1209.23</v>
      </c>
    </row>
    <row r="58" spans="2:4">
      <c r="B58" s="6">
        <v>682.71</v>
      </c>
      <c r="C58" s="39">
        <v>3994.52</v>
      </c>
      <c r="D58" s="7">
        <v>1516.08</v>
      </c>
    </row>
    <row r="59" spans="2:4">
      <c r="B59" s="6">
        <v>681.04</v>
      </c>
      <c r="C59" s="39">
        <v>4093.26</v>
      </c>
      <c r="D59" s="7">
        <v>662.39</v>
      </c>
    </row>
    <row r="60" spans="2:4">
      <c r="B60" s="6">
        <v>615.38</v>
      </c>
      <c r="C60" s="39">
        <v>3932</v>
      </c>
      <c r="D60" s="7">
        <v>777.35</v>
      </c>
    </row>
    <row r="61" spans="2:4">
      <c r="B61" s="6">
        <v>380.14</v>
      </c>
      <c r="C61" s="39">
        <v>3963.62</v>
      </c>
      <c r="D61" s="7">
        <v>944.05</v>
      </c>
    </row>
    <row r="62" spans="2:4">
      <c r="B62" s="6">
        <v>751.31</v>
      </c>
      <c r="C62" s="39">
        <v>3511.13</v>
      </c>
      <c r="D62" s="7">
        <v>1387.97</v>
      </c>
    </row>
    <row r="63" spans="2:4">
      <c r="B63" s="6">
        <v>354.24</v>
      </c>
      <c r="C63" s="39">
        <v>3357.51</v>
      </c>
      <c r="D63" s="7">
        <v>676.48</v>
      </c>
    </row>
    <row r="64" spans="2:4">
      <c r="B64" s="6">
        <v>643.75</v>
      </c>
      <c r="C64" s="39">
        <v>1075.47</v>
      </c>
      <c r="D64" s="7">
        <v>511.23</v>
      </c>
    </row>
    <row r="65" spans="2:4">
      <c r="B65" s="6">
        <v>392.76</v>
      </c>
      <c r="C65" s="39">
        <v>3890.04</v>
      </c>
      <c r="D65" s="7">
        <v>589.94000000000005</v>
      </c>
    </row>
    <row r="66" spans="2:4">
      <c r="B66" s="6">
        <v>2229.19</v>
      </c>
      <c r="C66" s="39">
        <v>619.86</v>
      </c>
      <c r="D66" s="7">
        <v>255.86</v>
      </c>
    </row>
    <row r="67" spans="2:4">
      <c r="B67" s="6">
        <v>590.47</v>
      </c>
      <c r="C67" s="39">
        <v>3510.33</v>
      </c>
      <c r="D67" s="7"/>
    </row>
    <row r="68" spans="2:4">
      <c r="B68" s="6">
        <v>2258.84</v>
      </c>
      <c r="C68" s="39">
        <v>2727</v>
      </c>
      <c r="D68" s="7"/>
    </row>
    <row r="69" spans="2:4">
      <c r="B69" s="6">
        <v>1581.31</v>
      </c>
      <c r="C69" s="39">
        <v>713.14</v>
      </c>
      <c r="D69" s="7"/>
    </row>
    <row r="70" spans="2:4">
      <c r="B70" s="6">
        <v>963.47</v>
      </c>
      <c r="C70" s="39">
        <v>547.35</v>
      </c>
      <c r="D70" s="7"/>
    </row>
    <row r="71" spans="2:4">
      <c r="B71" s="6">
        <v>1058.52</v>
      </c>
      <c r="C71" s="39">
        <v>3712.35</v>
      </c>
      <c r="D71" s="7"/>
    </row>
    <row r="72" spans="2:4">
      <c r="B72" s="6">
        <v>552.26</v>
      </c>
      <c r="C72" s="39">
        <v>3790.3</v>
      </c>
      <c r="D72" s="7"/>
    </row>
    <row r="73" spans="2:4">
      <c r="B73" s="6">
        <v>637.29999999999995</v>
      </c>
      <c r="C73" s="39">
        <v>4016.45</v>
      </c>
      <c r="D73" s="7"/>
    </row>
    <row r="74" spans="2:4">
      <c r="B74" s="6">
        <v>1064.3900000000001</v>
      </c>
      <c r="C74" s="39">
        <v>3962.45</v>
      </c>
      <c r="D74" s="7"/>
    </row>
    <row r="75" spans="2:4">
      <c r="B75" s="6">
        <v>994.54</v>
      </c>
      <c r="C75" s="39">
        <v>1302.4100000000001</v>
      </c>
      <c r="D75" s="7"/>
    </row>
    <row r="76" spans="2:4">
      <c r="B76" s="6">
        <v>1311.08</v>
      </c>
      <c r="C76" s="39">
        <v>1508.73</v>
      </c>
      <c r="D76" s="7"/>
    </row>
    <row r="77" spans="2:4">
      <c r="B77" s="6">
        <v>564.08000000000004</v>
      </c>
      <c r="C77" s="39">
        <v>1220.18</v>
      </c>
      <c r="D77" s="7"/>
    </row>
    <row r="78" spans="2:4">
      <c r="B78" s="6">
        <v>1443.74</v>
      </c>
      <c r="C78" s="39">
        <v>4028</v>
      </c>
      <c r="D78" s="7"/>
    </row>
    <row r="79" spans="2:4">
      <c r="B79" s="6">
        <v>798.76</v>
      </c>
      <c r="C79" s="39">
        <v>1555.32</v>
      </c>
      <c r="D79" s="7"/>
    </row>
    <row r="80" spans="2:4">
      <c r="B80" s="6"/>
      <c r="C80" s="39">
        <v>644.6</v>
      </c>
      <c r="D80" s="7"/>
    </row>
    <row r="81" spans="2:4" ht="14.65" thickBot="1">
      <c r="B81" s="8"/>
      <c r="C81" s="40">
        <v>4052.27</v>
      </c>
      <c r="D81" s="9"/>
    </row>
  </sheetData>
  <mergeCells count="1">
    <mergeCell ref="B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32941-9C5D-4686-9CE2-2CC8E5322F56}">
  <dimension ref="B1:E30"/>
  <sheetViews>
    <sheetView workbookViewId="0">
      <selection activeCell="H27" sqref="H27"/>
    </sheetView>
  </sheetViews>
  <sheetFormatPr defaultRowHeight="14.25"/>
  <sheetData>
    <row r="1" spans="2:5" ht="14.65" thickBot="1"/>
    <row r="2" spans="2:5" ht="14.65" thickBot="1">
      <c r="B2" s="177" t="s">
        <v>7</v>
      </c>
      <c r="C2" s="178"/>
      <c r="D2" s="178"/>
      <c r="E2" s="179"/>
    </row>
    <row r="3" spans="2:5" ht="39.75" thickBot="1">
      <c r="B3" s="37" t="s">
        <v>3</v>
      </c>
      <c r="C3" s="11" t="s">
        <v>4</v>
      </c>
      <c r="D3" s="37" t="s">
        <v>5</v>
      </c>
      <c r="E3" s="12" t="s">
        <v>6</v>
      </c>
    </row>
    <row r="4" spans="2:5">
      <c r="B4" s="60">
        <v>4253.4409999999998</v>
      </c>
      <c r="C4" s="13">
        <v>13183.28</v>
      </c>
      <c r="D4" s="60">
        <v>15550.51</v>
      </c>
      <c r="E4" s="14">
        <v>14499.02</v>
      </c>
    </row>
    <row r="5" spans="2:5">
      <c r="B5" s="61">
        <v>4105.6329999999998</v>
      </c>
      <c r="C5" s="15">
        <v>9929.1170000000002</v>
      </c>
      <c r="D5" s="61">
        <v>14190.25</v>
      </c>
      <c r="E5" s="16">
        <v>6504.9679999999998</v>
      </c>
    </row>
    <row r="6" spans="2:5">
      <c r="B6" s="61">
        <v>15716.17</v>
      </c>
      <c r="C6" s="15">
        <v>4965.9390000000003</v>
      </c>
      <c r="D6" s="61">
        <v>43466.59</v>
      </c>
      <c r="E6" s="16">
        <v>7128.9380000000001</v>
      </c>
    </row>
    <row r="7" spans="2:5">
      <c r="B7" s="61">
        <v>8098.8419999999996</v>
      </c>
      <c r="C7" s="15">
        <v>5583.9740000000002</v>
      </c>
      <c r="D7" s="61">
        <v>19880.36</v>
      </c>
      <c r="E7" s="16">
        <v>10164.66</v>
      </c>
    </row>
    <row r="8" spans="2:5">
      <c r="B8" s="61">
        <v>8817.6360000000004</v>
      </c>
      <c r="C8" s="15">
        <v>9107.4889999999996</v>
      </c>
      <c r="D8" s="61">
        <v>21632.03</v>
      </c>
      <c r="E8" s="16">
        <v>10342.01</v>
      </c>
    </row>
    <row r="9" spans="2:5">
      <c r="B9" s="61">
        <v>5891.7240000000002</v>
      </c>
      <c r="C9" s="15">
        <v>4475.277</v>
      </c>
      <c r="D9" s="61">
        <v>31893.74</v>
      </c>
      <c r="E9" s="16">
        <v>9881.9809999999998</v>
      </c>
    </row>
    <row r="10" spans="2:5">
      <c r="B10" s="61">
        <v>5423.7790000000005</v>
      </c>
      <c r="C10" s="15">
        <v>3846.5729999999999</v>
      </c>
      <c r="D10" s="61">
        <v>17923.080000000002</v>
      </c>
      <c r="E10" s="16">
        <v>6793.6639999999998</v>
      </c>
    </row>
    <row r="11" spans="2:5">
      <c r="B11" s="61">
        <v>10693.17</v>
      </c>
      <c r="C11" s="15">
        <v>4518.5159999999996</v>
      </c>
      <c r="D11" s="61">
        <v>32048.799999999999</v>
      </c>
      <c r="E11" s="16">
        <v>10980.33</v>
      </c>
    </row>
    <row r="12" spans="2:5">
      <c r="B12" s="61">
        <v>9193.9470000000001</v>
      </c>
      <c r="C12" s="15">
        <v>16995.439999999999</v>
      </c>
      <c r="D12" s="61">
        <v>12732.11</v>
      </c>
      <c r="E12" s="16">
        <v>32529.84</v>
      </c>
    </row>
    <row r="13" spans="2:5">
      <c r="B13" s="61">
        <v>5255.06</v>
      </c>
      <c r="C13" s="15">
        <v>9895.1470000000008</v>
      </c>
      <c r="D13" s="61">
        <v>22420.58</v>
      </c>
      <c r="E13" s="16">
        <v>6793.6639999999998</v>
      </c>
    </row>
    <row r="14" spans="2:5">
      <c r="B14" s="61">
        <v>16603.54</v>
      </c>
      <c r="C14" s="15">
        <v>12030.97</v>
      </c>
      <c r="D14" s="61">
        <v>18833.89</v>
      </c>
      <c r="E14" s="16">
        <v>9356.1409999999996</v>
      </c>
    </row>
    <row r="15" spans="2:5">
      <c r="B15" s="61">
        <v>8264.0120000000006</v>
      </c>
      <c r="C15" s="15">
        <v>6609.7939999999999</v>
      </c>
      <c r="D15" s="61">
        <v>17388.14</v>
      </c>
      <c r="E15" s="16">
        <v>8084.67</v>
      </c>
    </row>
    <row r="16" spans="2:5">
      <c r="B16" s="61">
        <v>15753.96</v>
      </c>
      <c r="C16" s="15">
        <v>4846.9139999999998</v>
      </c>
      <c r="D16" s="61">
        <v>40366.879999999997</v>
      </c>
      <c r="E16" s="16">
        <v>7670.8909999999996</v>
      </c>
    </row>
    <row r="17" spans="2:5">
      <c r="B17" s="61">
        <v>5852.9170000000004</v>
      </c>
      <c r="C17" s="15">
        <v>2333.556</v>
      </c>
      <c r="D17" s="61">
        <v>40487.5</v>
      </c>
      <c r="E17" s="16">
        <v>10381.76</v>
      </c>
    </row>
    <row r="18" spans="2:5">
      <c r="B18" s="61">
        <v>7742</v>
      </c>
      <c r="C18" s="15">
        <v>12654.17</v>
      </c>
      <c r="D18" s="61">
        <v>21157.73</v>
      </c>
      <c r="E18" s="16">
        <v>12952.89</v>
      </c>
    </row>
    <row r="19" spans="2:5">
      <c r="B19" s="61">
        <v>14267.4</v>
      </c>
      <c r="C19" s="15">
        <v>10468.41</v>
      </c>
      <c r="D19" s="61">
        <v>13215.72</v>
      </c>
      <c r="E19" s="16">
        <v>11671.55</v>
      </c>
    </row>
    <row r="20" spans="2:5">
      <c r="B20" s="61">
        <v>5273.9390000000003</v>
      </c>
      <c r="C20" s="15">
        <v>7216.2830000000004</v>
      </c>
      <c r="D20" s="61">
        <v>9309.3539999999994</v>
      </c>
      <c r="E20" s="16">
        <v>19219.98</v>
      </c>
    </row>
    <row r="21" spans="2:5">
      <c r="B21" s="61">
        <v>13710.52</v>
      </c>
      <c r="C21" s="15">
        <v>6394.3620000000001</v>
      </c>
      <c r="D21" s="61">
        <v>18073.63</v>
      </c>
      <c r="E21" s="16">
        <v>7420.7250000000004</v>
      </c>
    </row>
    <row r="22" spans="2:5">
      <c r="B22" s="61">
        <v>5972.433</v>
      </c>
      <c r="C22" s="15">
        <v>7345.2389999999996</v>
      </c>
      <c r="D22" s="61">
        <v>13920.26</v>
      </c>
      <c r="E22" s="16">
        <v>3458.2310000000002</v>
      </c>
    </row>
    <row r="23" spans="2:5">
      <c r="B23" s="61">
        <v>20723.66</v>
      </c>
      <c r="C23" s="15">
        <v>10014.629999999999</v>
      </c>
      <c r="D23" s="61">
        <v>25649.53</v>
      </c>
      <c r="E23" s="16">
        <v>3707.4639999999999</v>
      </c>
    </row>
    <row r="24" spans="2:5">
      <c r="B24" s="61">
        <v>10923.81</v>
      </c>
      <c r="C24" s="15">
        <v>3650.2710000000002</v>
      </c>
      <c r="D24" s="61">
        <v>11717.77</v>
      </c>
      <c r="E24" s="16">
        <v>11046.87</v>
      </c>
    </row>
    <row r="25" spans="2:5">
      <c r="B25" s="61">
        <v>9142.2379999999994</v>
      </c>
      <c r="C25" s="15">
        <v>7502.4750000000004</v>
      </c>
      <c r="D25" s="61">
        <v>10750.91</v>
      </c>
      <c r="E25" s="16">
        <v>4220.78</v>
      </c>
    </row>
    <row r="26" spans="2:5">
      <c r="B26" s="61"/>
      <c r="C26" s="15"/>
      <c r="D26" s="61">
        <v>20301.560000000001</v>
      </c>
      <c r="E26" s="16">
        <v>5048.6989999999996</v>
      </c>
    </row>
    <row r="27" spans="2:5">
      <c r="B27" s="61"/>
      <c r="C27" s="15"/>
      <c r="D27" s="61"/>
      <c r="E27" s="16">
        <v>3616.5680000000002</v>
      </c>
    </row>
    <row r="28" spans="2:5">
      <c r="B28" s="61"/>
      <c r="C28" s="15"/>
      <c r="D28" s="61"/>
      <c r="E28" s="16">
        <v>5032.6019999999999</v>
      </c>
    </row>
    <row r="29" spans="2:5" ht="14.65" thickBot="1">
      <c r="B29" s="62"/>
      <c r="C29" s="17"/>
      <c r="D29" s="62"/>
      <c r="E29" s="18">
        <v>6555.3320000000003</v>
      </c>
    </row>
    <row r="30" spans="2:5">
      <c r="B30" s="10"/>
      <c r="C30" s="10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BA992-6B5D-4C33-8797-3E7BF3DB68E9}">
  <dimension ref="B2:C29"/>
  <sheetViews>
    <sheetView workbookViewId="0">
      <selection activeCell="E29" sqref="E29"/>
    </sheetView>
  </sheetViews>
  <sheetFormatPr defaultRowHeight="14.25"/>
  <cols>
    <col min="2" max="2" width="14.73046875" customWidth="1"/>
    <col min="3" max="3" width="17.19921875" customWidth="1"/>
  </cols>
  <sheetData>
    <row r="2" spans="2:3" ht="14.65" thickBot="1"/>
    <row r="3" spans="2:3" ht="28.5" customHeight="1" thickBot="1">
      <c r="B3" s="177" t="s">
        <v>32</v>
      </c>
      <c r="C3" s="179"/>
    </row>
    <row r="4" spans="2:3" ht="14.65" thickBot="1">
      <c r="B4" s="41" t="s">
        <v>3</v>
      </c>
      <c r="C4" s="42" t="s">
        <v>5</v>
      </c>
    </row>
    <row r="5" spans="2:3">
      <c r="B5" s="45">
        <v>100</v>
      </c>
      <c r="C5" s="43">
        <v>100</v>
      </c>
    </row>
    <row r="6" spans="2:3">
      <c r="B6" s="45">
        <v>100</v>
      </c>
      <c r="C6" s="43">
        <v>100</v>
      </c>
    </row>
    <row r="7" spans="2:3">
      <c r="B7" s="45">
        <v>20</v>
      </c>
      <c r="C7" s="43">
        <v>100</v>
      </c>
    </row>
    <row r="8" spans="2:3">
      <c r="B8" s="45">
        <v>76.92307692</v>
      </c>
      <c r="C8" s="43">
        <v>100</v>
      </c>
    </row>
    <row r="9" spans="2:3">
      <c r="B9" s="45">
        <v>72.727272729999996</v>
      </c>
      <c r="C9" s="43">
        <v>100</v>
      </c>
    </row>
    <row r="10" spans="2:3">
      <c r="B10" s="45">
        <v>66.666666669999998</v>
      </c>
      <c r="C10" s="43">
        <v>100</v>
      </c>
    </row>
    <row r="11" spans="2:3">
      <c r="B11" s="45">
        <v>57.142857139999997</v>
      </c>
      <c r="C11" s="43">
        <v>100</v>
      </c>
    </row>
    <row r="12" spans="2:3">
      <c r="B12" s="45">
        <v>37.5</v>
      </c>
      <c r="C12" s="43">
        <v>100</v>
      </c>
    </row>
    <row r="13" spans="2:3">
      <c r="B13" s="45">
        <v>100</v>
      </c>
      <c r="C13" s="43">
        <v>100</v>
      </c>
    </row>
    <row r="14" spans="2:3">
      <c r="B14" s="45">
        <v>100</v>
      </c>
      <c r="C14" s="43">
        <v>100</v>
      </c>
    </row>
    <row r="15" spans="2:3">
      <c r="B15" s="45">
        <v>66.666666669999998</v>
      </c>
      <c r="C15" s="43">
        <v>100</v>
      </c>
    </row>
    <row r="16" spans="2:3">
      <c r="B16" s="45">
        <v>50</v>
      </c>
      <c r="C16" s="43">
        <v>100</v>
      </c>
    </row>
    <row r="17" spans="2:3">
      <c r="B17" s="45">
        <v>62.5</v>
      </c>
      <c r="C17" s="43">
        <v>100</v>
      </c>
    </row>
    <row r="18" spans="2:3">
      <c r="B18" s="45">
        <v>75</v>
      </c>
      <c r="C18" s="43">
        <v>100</v>
      </c>
    </row>
    <row r="19" spans="2:3">
      <c r="B19" s="45">
        <v>0</v>
      </c>
      <c r="C19" s="43">
        <v>100</v>
      </c>
    </row>
    <row r="20" spans="2:3">
      <c r="B20" s="45">
        <v>100</v>
      </c>
      <c r="C20" s="43">
        <v>100</v>
      </c>
    </row>
    <row r="21" spans="2:3">
      <c r="B21" s="45">
        <v>100</v>
      </c>
      <c r="C21" s="43">
        <v>100</v>
      </c>
    </row>
    <row r="22" spans="2:3">
      <c r="B22" s="45">
        <v>100</v>
      </c>
      <c r="C22" s="43">
        <v>100</v>
      </c>
    </row>
    <row r="23" spans="2:3">
      <c r="B23" s="45">
        <v>60</v>
      </c>
      <c r="C23" s="43">
        <v>100</v>
      </c>
    </row>
    <row r="24" spans="2:3">
      <c r="B24" s="46"/>
      <c r="C24" s="43">
        <v>100</v>
      </c>
    </row>
    <row r="25" spans="2:3">
      <c r="B25" s="46"/>
      <c r="C25" s="43">
        <v>100</v>
      </c>
    </row>
    <row r="26" spans="2:3">
      <c r="B26" s="46"/>
      <c r="C26" s="43">
        <v>100</v>
      </c>
    </row>
    <row r="27" spans="2:3">
      <c r="B27" s="46"/>
      <c r="C27" s="43">
        <v>100</v>
      </c>
    </row>
    <row r="28" spans="2:3">
      <c r="B28" s="46"/>
      <c r="C28" s="43">
        <v>100</v>
      </c>
    </row>
    <row r="29" spans="2:3" ht="14.65" thickBot="1">
      <c r="B29" s="47"/>
      <c r="C29" s="44">
        <v>100</v>
      </c>
    </row>
  </sheetData>
  <mergeCells count="1">
    <mergeCell ref="B3:C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C776B-1FBE-4DDD-A058-885EED25AC5A}">
  <dimension ref="C1:D56"/>
  <sheetViews>
    <sheetView workbookViewId="0">
      <selection activeCell="H25" sqref="H25"/>
    </sheetView>
  </sheetViews>
  <sheetFormatPr defaultRowHeight="14.25"/>
  <cols>
    <col min="3" max="4" width="13.265625" style="19" customWidth="1"/>
  </cols>
  <sheetData>
    <row r="1" spans="3:4" ht="14.65" thickBot="1"/>
    <row r="2" spans="3:4" ht="34.9" customHeight="1" thickBot="1">
      <c r="C2" s="177" t="s">
        <v>10</v>
      </c>
      <c r="D2" s="179"/>
    </row>
    <row r="3" spans="3:4" ht="14.65" thickBot="1">
      <c r="C3" s="20" t="s">
        <v>8</v>
      </c>
      <c r="D3" s="63" t="s">
        <v>9</v>
      </c>
    </row>
    <row r="4" spans="3:4">
      <c r="C4" s="22">
        <v>2563.9630000000002</v>
      </c>
      <c r="D4" s="54">
        <v>4342.8829999999998</v>
      </c>
    </row>
    <row r="5" spans="3:4">
      <c r="C5" s="24">
        <v>983.05510000000004</v>
      </c>
      <c r="D5" s="55">
        <v>833.15049999999997</v>
      </c>
    </row>
    <row r="6" spans="3:4">
      <c r="C6" s="24">
        <v>1587.1579999999999</v>
      </c>
      <c r="D6" s="55">
        <v>1924.2149999999999</v>
      </c>
    </row>
    <row r="7" spans="3:4">
      <c r="C7" s="24">
        <v>1379.431</v>
      </c>
      <c r="D7" s="55">
        <v>2087.6759999999999</v>
      </c>
    </row>
    <row r="8" spans="3:4">
      <c r="C8" s="24">
        <v>1150.5940000000001</v>
      </c>
      <c r="D8" s="55">
        <v>3962.3429999999998</v>
      </c>
    </row>
    <row r="9" spans="3:4">
      <c r="C9" s="24">
        <v>2386.2109999999998</v>
      </c>
      <c r="D9" s="55">
        <v>921.1028</v>
      </c>
    </row>
    <row r="10" spans="3:4">
      <c r="C10" s="24">
        <v>2179.8200000000002</v>
      </c>
      <c r="D10" s="55">
        <v>2696.5630000000001</v>
      </c>
    </row>
    <row r="11" spans="3:4">
      <c r="C11" s="24">
        <v>1077.076</v>
      </c>
      <c r="D11" s="55">
        <v>2341.692</v>
      </c>
    </row>
    <row r="12" spans="3:4">
      <c r="C12" s="24">
        <v>1235.5229999999999</v>
      </c>
      <c r="D12" s="55">
        <v>976.4</v>
      </c>
    </row>
    <row r="13" spans="3:4">
      <c r="C13" s="24">
        <v>808.55409999999995</v>
      </c>
      <c r="D13" s="55">
        <v>682.41980000000001</v>
      </c>
    </row>
    <row r="14" spans="3:4">
      <c r="C14" s="24">
        <v>2577.7550000000001</v>
      </c>
      <c r="D14" s="55">
        <v>2069.6819999999998</v>
      </c>
    </row>
    <row r="15" spans="3:4">
      <c r="C15" s="24">
        <v>672.75160000000005</v>
      </c>
      <c r="D15" s="55">
        <v>1536.3979999999999</v>
      </c>
    </row>
    <row r="16" spans="3:4">
      <c r="C16" s="24">
        <v>645.37090000000001</v>
      </c>
      <c r="D16" s="55">
        <v>1188.5930000000001</v>
      </c>
    </row>
    <row r="17" spans="3:4">
      <c r="C17" s="24">
        <v>1841.2349999999999</v>
      </c>
      <c r="D17" s="55">
        <v>1251.3520000000001</v>
      </c>
    </row>
    <row r="18" spans="3:4">
      <c r="C18" s="24">
        <v>1995.299</v>
      </c>
      <c r="D18" s="55">
        <v>2168.5340000000001</v>
      </c>
    </row>
    <row r="19" spans="3:4">
      <c r="C19" s="24">
        <v>2288.7820000000002</v>
      </c>
      <c r="D19" s="55">
        <v>2114.212</v>
      </c>
    </row>
    <row r="20" spans="3:4">
      <c r="C20" s="24">
        <v>385.32479999999998</v>
      </c>
      <c r="D20" s="55">
        <v>1903.5029999999999</v>
      </c>
    </row>
    <row r="21" spans="3:4">
      <c r="C21" s="24">
        <v>1445.6590000000001</v>
      </c>
      <c r="D21" s="55">
        <v>1008.671</v>
      </c>
    </row>
    <row r="22" spans="3:4">
      <c r="C22" s="24">
        <v>1598.1369999999999</v>
      </c>
      <c r="D22" s="55">
        <v>1884.7139999999999</v>
      </c>
    </row>
    <row r="23" spans="3:4">
      <c r="C23" s="24">
        <v>2696.5929999999998</v>
      </c>
      <c r="D23" s="55">
        <v>1714.365</v>
      </c>
    </row>
    <row r="24" spans="3:4">
      <c r="C24" s="24">
        <v>2319.509</v>
      </c>
      <c r="D24" s="55">
        <v>1749.0650000000001</v>
      </c>
    </row>
    <row r="25" spans="3:4">
      <c r="C25" s="24">
        <v>3112.8980000000001</v>
      </c>
      <c r="D25" s="55">
        <v>2798.1709999999998</v>
      </c>
    </row>
    <row r="26" spans="3:4">
      <c r="C26" s="24">
        <v>1707.4290000000001</v>
      </c>
      <c r="D26" s="55">
        <v>1694.9839999999999</v>
      </c>
    </row>
    <row r="27" spans="3:4">
      <c r="C27" s="24">
        <v>1894.4659999999999</v>
      </c>
      <c r="D27" s="55">
        <v>2351.239</v>
      </c>
    </row>
    <row r="28" spans="3:4">
      <c r="C28" s="24">
        <v>2860.3789999999999</v>
      </c>
      <c r="D28" s="55">
        <v>1775.117</v>
      </c>
    </row>
    <row r="29" spans="3:4">
      <c r="C29" s="24">
        <v>1944.53</v>
      </c>
      <c r="D29" s="55">
        <v>1245.2159999999999</v>
      </c>
    </row>
    <row r="30" spans="3:4">
      <c r="C30" s="24">
        <v>671.49680000000001</v>
      </c>
      <c r="D30" s="55">
        <v>897.10159999999996</v>
      </c>
    </row>
    <row r="31" spans="3:4">
      <c r="C31" s="24">
        <v>674.76689999999996</v>
      </c>
      <c r="D31" s="55">
        <v>2041.3009999999999</v>
      </c>
    </row>
    <row r="32" spans="3:4">
      <c r="C32" s="24">
        <v>1822.194</v>
      </c>
      <c r="D32" s="55">
        <v>2530.768</v>
      </c>
    </row>
    <row r="33" spans="3:4">
      <c r="C33" s="24">
        <v>576.29319999999996</v>
      </c>
      <c r="D33" s="55">
        <v>895.40539999999999</v>
      </c>
    </row>
    <row r="34" spans="3:4">
      <c r="C34" s="24">
        <v>688.27610000000004</v>
      </c>
      <c r="D34" s="55">
        <v>2633.3739999999998</v>
      </c>
    </row>
    <row r="35" spans="3:4">
      <c r="C35" s="24">
        <v>2039.0440000000001</v>
      </c>
      <c r="D35" s="55">
        <v>1707.866</v>
      </c>
    </row>
    <row r="36" spans="3:4">
      <c r="C36" s="24">
        <v>1395.08</v>
      </c>
      <c r="D36" s="55">
        <v>1518.0350000000001</v>
      </c>
    </row>
    <row r="37" spans="3:4">
      <c r="C37" s="24">
        <v>879.95619999999997</v>
      </c>
      <c r="D37" s="55">
        <v>1357.4949999999999</v>
      </c>
    </row>
    <row r="38" spans="3:4">
      <c r="C38" s="24"/>
      <c r="D38" s="55">
        <v>2987</v>
      </c>
    </row>
    <row r="39" spans="3:4">
      <c r="C39" s="24"/>
      <c r="D39" s="55">
        <v>2053.7689999999998</v>
      </c>
    </row>
    <row r="40" spans="3:4">
      <c r="C40" s="24"/>
      <c r="D40" s="55">
        <v>834.20100000000002</v>
      </c>
    </row>
    <row r="41" spans="3:4">
      <c r="C41" s="24"/>
      <c r="D41" s="55">
        <v>2052.0250000000001</v>
      </c>
    </row>
    <row r="42" spans="3:4">
      <c r="C42" s="24"/>
      <c r="D42" s="55">
        <v>1653.133</v>
      </c>
    </row>
    <row r="43" spans="3:4">
      <c r="C43" s="24"/>
      <c r="D43" s="55">
        <v>3083.9850000000001</v>
      </c>
    </row>
    <row r="44" spans="3:4">
      <c r="C44" s="24"/>
      <c r="D44" s="55">
        <v>2367.875</v>
      </c>
    </row>
    <row r="45" spans="3:4">
      <c r="C45" s="24"/>
      <c r="D45" s="55">
        <v>1227.0360000000001</v>
      </c>
    </row>
    <row r="46" spans="3:4">
      <c r="C46" s="24"/>
      <c r="D46" s="55">
        <v>2544.4830000000002</v>
      </c>
    </row>
    <row r="47" spans="3:4">
      <c r="C47" s="24"/>
      <c r="D47" s="55">
        <v>955.31150000000002</v>
      </c>
    </row>
    <row r="48" spans="3:4">
      <c r="C48" s="24"/>
      <c r="D48" s="55">
        <v>1617.9839999999999</v>
      </c>
    </row>
    <row r="49" spans="3:4">
      <c r="C49" s="24"/>
      <c r="D49" s="55">
        <v>4052.5709999999999</v>
      </c>
    </row>
    <row r="50" spans="3:4">
      <c r="C50" s="24"/>
      <c r="D50" s="55">
        <v>3819.7649999999999</v>
      </c>
    </row>
    <row r="51" spans="3:4">
      <c r="C51" s="24"/>
      <c r="D51" s="55">
        <v>1610.5</v>
      </c>
    </row>
    <row r="52" spans="3:4">
      <c r="C52" s="24"/>
      <c r="D52" s="55">
        <v>1870.6890000000001</v>
      </c>
    </row>
    <row r="53" spans="3:4">
      <c r="C53" s="24"/>
      <c r="D53" s="55">
        <v>4201.0140000000001</v>
      </c>
    </row>
    <row r="54" spans="3:4" ht="14.65" thickBot="1">
      <c r="C54" s="26"/>
      <c r="D54" s="56">
        <v>2700.444</v>
      </c>
    </row>
    <row r="55" spans="3:4">
      <c r="C55" s="21"/>
    </row>
    <row r="56" spans="3:4">
      <c r="C56" s="21"/>
    </row>
  </sheetData>
  <mergeCells count="1"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8396B-1D91-46AB-8322-F9EB7238BB22}">
  <dimension ref="B1:Z74"/>
  <sheetViews>
    <sheetView zoomScale="60" zoomScaleNormal="60" workbookViewId="0">
      <selection activeCell="O43" sqref="O43"/>
    </sheetView>
  </sheetViews>
  <sheetFormatPr defaultRowHeight="14.25"/>
  <cols>
    <col min="10" max="10" width="22.796875" customWidth="1"/>
    <col min="13" max="13" width="15.796875" customWidth="1"/>
    <col min="15" max="15" width="16.1328125" customWidth="1"/>
    <col min="16" max="16" width="19.9296875" customWidth="1"/>
    <col min="20" max="20" width="18.33203125" customWidth="1"/>
    <col min="21" max="21" width="23" customWidth="1"/>
    <col min="25" max="25" width="18.46484375" customWidth="1"/>
    <col min="26" max="26" width="22.33203125" customWidth="1"/>
  </cols>
  <sheetData>
    <row r="1" spans="2:26" ht="14.65" thickBot="1"/>
    <row r="2" spans="2:26" ht="14.65" thickBot="1">
      <c r="B2" s="177" t="s">
        <v>12</v>
      </c>
      <c r="C2" s="180"/>
      <c r="E2" s="177" t="s">
        <v>13</v>
      </c>
      <c r="F2" s="180"/>
    </row>
    <row r="3" spans="2:26" ht="63.4" thickBot="1">
      <c r="B3" s="48" t="s">
        <v>3</v>
      </c>
      <c r="C3" s="49" t="s">
        <v>11</v>
      </c>
      <c r="E3" s="31" t="s">
        <v>3</v>
      </c>
      <c r="F3" s="53" t="s">
        <v>11</v>
      </c>
      <c r="G3" s="10"/>
      <c r="H3" s="122" t="s">
        <v>74</v>
      </c>
      <c r="I3" s="83"/>
      <c r="J3" s="83" t="s">
        <v>64</v>
      </c>
      <c r="K3" s="83" t="s">
        <v>65</v>
      </c>
      <c r="L3" s="83" t="s">
        <v>66</v>
      </c>
      <c r="M3" s="83" t="s">
        <v>67</v>
      </c>
      <c r="N3" s="83"/>
      <c r="O3" s="83" t="s">
        <v>68</v>
      </c>
      <c r="P3" s="85" t="s">
        <v>69</v>
      </c>
      <c r="Q3" s="121"/>
      <c r="R3" s="122" t="s">
        <v>75</v>
      </c>
      <c r="S3" s="83"/>
      <c r="T3" s="83" t="s">
        <v>64</v>
      </c>
      <c r="U3" s="83" t="s">
        <v>65</v>
      </c>
      <c r="V3" s="83" t="s">
        <v>66</v>
      </c>
      <c r="W3" s="83" t="s">
        <v>67</v>
      </c>
      <c r="X3" s="83"/>
      <c r="Y3" s="83" t="s">
        <v>68</v>
      </c>
      <c r="Z3" s="85" t="s">
        <v>69</v>
      </c>
    </row>
    <row r="4" spans="2:26" ht="15.75">
      <c r="B4" s="28">
        <v>4.2289110000000001</v>
      </c>
      <c r="C4" s="50">
        <v>13.46686</v>
      </c>
      <c r="E4" s="28">
        <v>0.52944899999999995</v>
      </c>
      <c r="F4" s="50">
        <v>2.0602109999999998</v>
      </c>
      <c r="H4" s="86"/>
      <c r="I4" s="88">
        <v>1</v>
      </c>
      <c r="J4" s="123">
        <v>7565.0284810126604</v>
      </c>
      <c r="K4" s="124">
        <v>947.12260000000003</v>
      </c>
      <c r="L4" s="123">
        <v>1242.03576751118</v>
      </c>
      <c r="M4" s="88">
        <v>1788.8832199999999</v>
      </c>
      <c r="N4" s="88"/>
      <c r="O4" s="88">
        <v>4.2289113098462874</v>
      </c>
      <c r="P4" s="89">
        <v>0.52944911715052567</v>
      </c>
      <c r="Q4" s="121"/>
      <c r="R4" s="86"/>
      <c r="S4" s="88">
        <v>1</v>
      </c>
      <c r="T4" s="124">
        <v>12904.52</v>
      </c>
      <c r="U4" s="123">
        <v>1974.1814159292001</v>
      </c>
      <c r="V4" s="124">
        <v>867.54700000000003</v>
      </c>
      <c r="W4" s="88">
        <v>958.24235729999998</v>
      </c>
      <c r="X4" s="88"/>
      <c r="Y4" s="88">
        <v>13.466861484805198</v>
      </c>
      <c r="Z4" s="89">
        <v>2.0602109695775574</v>
      </c>
    </row>
    <row r="5" spans="2:26" ht="15.75">
      <c r="B5" s="29">
        <v>3.8633890000000002</v>
      </c>
      <c r="C5" s="51">
        <v>9.4747079999999997</v>
      </c>
      <c r="E5" s="29">
        <v>0.46261200000000002</v>
      </c>
      <c r="F5" s="51">
        <v>2.7060719999999998</v>
      </c>
      <c r="H5" s="86"/>
      <c r="I5" s="88"/>
      <c r="J5" s="123">
        <v>6911.1516129032298</v>
      </c>
      <c r="K5" s="124">
        <v>827.55949999999996</v>
      </c>
      <c r="L5" s="123">
        <v>2047.5427286356801</v>
      </c>
      <c r="M5" s="88"/>
      <c r="N5" s="88"/>
      <c r="O5" s="88">
        <v>3.8633889209041783</v>
      </c>
      <c r="P5" s="89">
        <v>0.46261235852772836</v>
      </c>
      <c r="Q5" s="121"/>
      <c r="R5" s="86"/>
      <c r="S5" s="88"/>
      <c r="T5" s="124">
        <v>9079.0660000000007</v>
      </c>
      <c r="U5" s="123">
        <v>2593.07234042553</v>
      </c>
      <c r="V5" s="124">
        <v>840.22609999999997</v>
      </c>
      <c r="W5" s="88"/>
      <c r="X5" s="88"/>
      <c r="Y5" s="88">
        <v>9.4747078366437147</v>
      </c>
      <c r="Z5" s="89">
        <v>2.7060715076878314</v>
      </c>
    </row>
    <row r="6" spans="2:26" ht="15.75">
      <c r="B6" s="29">
        <v>3.1244540000000001</v>
      </c>
      <c r="C6" s="51">
        <v>7.7359830000000001</v>
      </c>
      <c r="E6" s="29">
        <v>0.35407899999999998</v>
      </c>
      <c r="F6" s="51">
        <v>1.2571079999999999</v>
      </c>
      <c r="H6" s="86"/>
      <c r="I6" s="88"/>
      <c r="J6" s="123">
        <v>5589.2825396825401</v>
      </c>
      <c r="K6" s="124">
        <v>633.40570000000002</v>
      </c>
      <c r="L6" s="123">
        <v>2077.07116382506</v>
      </c>
      <c r="M6" s="88"/>
      <c r="N6" s="88"/>
      <c r="O6" s="88">
        <v>3.1244535569581706</v>
      </c>
      <c r="P6" s="89">
        <v>0.35407882040543276</v>
      </c>
      <c r="Q6" s="121"/>
      <c r="R6" s="86"/>
      <c r="S6" s="88"/>
      <c r="T6" s="124">
        <v>7412.9470000000001</v>
      </c>
      <c r="U6" s="123">
        <v>1204.6140350877199</v>
      </c>
      <c r="V6" s="124">
        <v>1166.954</v>
      </c>
      <c r="W6" s="88"/>
      <c r="X6" s="88"/>
      <c r="Y6" s="88">
        <v>7.735983141626134</v>
      </c>
      <c r="Z6" s="89">
        <v>1.2571078975671042</v>
      </c>
    </row>
    <row r="7" spans="2:26" ht="15.75">
      <c r="B7" s="29">
        <v>2.4520249999999999</v>
      </c>
      <c r="C7" s="51">
        <v>3.6081729999999999</v>
      </c>
      <c r="E7" s="29">
        <v>0.32417600000000002</v>
      </c>
      <c r="F7" s="51">
        <v>2.6306050000000001</v>
      </c>
      <c r="H7" s="86"/>
      <c r="I7" s="88"/>
      <c r="J7" s="123">
        <v>4386.3870967741896</v>
      </c>
      <c r="K7" s="124">
        <v>579.91369999999995</v>
      </c>
      <c r="L7" s="88"/>
      <c r="M7" s="88"/>
      <c r="N7" s="88"/>
      <c r="O7" s="88">
        <v>2.4520254020813841</v>
      </c>
      <c r="P7" s="89">
        <v>0.32417640880001286</v>
      </c>
      <c r="Q7" s="121"/>
      <c r="R7" s="86"/>
      <c r="S7" s="88"/>
      <c r="T7" s="124">
        <v>3457.5039999999999</v>
      </c>
      <c r="U7" s="123">
        <v>2520.7572815533999</v>
      </c>
      <c r="V7" s="88"/>
      <c r="W7" s="88"/>
      <c r="X7" s="88"/>
      <c r="Y7" s="88">
        <v>3.6081732336333592</v>
      </c>
      <c r="Z7" s="89">
        <v>2.6306051516823037</v>
      </c>
    </row>
    <row r="8" spans="2:26" ht="15.75">
      <c r="B8" s="29">
        <v>3.764977</v>
      </c>
      <c r="C8" s="51">
        <v>6.3711890000000002</v>
      </c>
      <c r="E8" s="29">
        <v>0.456621</v>
      </c>
      <c r="F8" s="51">
        <v>1.7848489999999999</v>
      </c>
      <c r="H8" s="86"/>
      <c r="I8" s="88"/>
      <c r="J8" s="123">
        <v>6735.1044303797498</v>
      </c>
      <c r="K8" s="124">
        <v>816.84109999999998</v>
      </c>
      <c r="L8" s="88"/>
      <c r="M8" s="88"/>
      <c r="N8" s="88"/>
      <c r="O8" s="88">
        <v>3.7649771405508461</v>
      </c>
      <c r="P8" s="89">
        <v>0.45662070747111205</v>
      </c>
      <c r="Q8" s="121"/>
      <c r="R8" s="86"/>
      <c r="S8" s="88"/>
      <c r="T8" s="124">
        <v>6105.143</v>
      </c>
      <c r="U8" s="123">
        <v>1710.3177570093501</v>
      </c>
      <c r="V8" s="88"/>
      <c r="W8" s="88"/>
      <c r="X8" s="88"/>
      <c r="Y8" s="88">
        <v>6.3711886778164626</v>
      </c>
      <c r="Z8" s="89">
        <v>1.7848488371041955</v>
      </c>
    </row>
    <row r="9" spans="2:26" ht="15.75">
      <c r="B9" s="29">
        <v>4.1704569999999999</v>
      </c>
      <c r="C9" s="51">
        <v>4.8456989999999998</v>
      </c>
      <c r="E9" s="29">
        <v>0.47366399999999997</v>
      </c>
      <c r="F9" s="51">
        <v>1.569153</v>
      </c>
      <c r="H9" s="86"/>
      <c r="I9" s="88"/>
      <c r="J9" s="123">
        <v>7460.4608150470203</v>
      </c>
      <c r="K9" s="124">
        <v>847.33019999999999</v>
      </c>
      <c r="L9" s="88"/>
      <c r="M9" s="88"/>
      <c r="N9" s="88"/>
      <c r="O9" s="88">
        <v>4.1704571498446148</v>
      </c>
      <c r="P9" s="89">
        <v>0.47366432266863828</v>
      </c>
      <c r="Q9" s="121"/>
      <c r="R9" s="86"/>
      <c r="S9" s="88"/>
      <c r="T9" s="125" t="s">
        <v>73</v>
      </c>
      <c r="U9" s="123">
        <v>1503.62857142857</v>
      </c>
      <c r="V9" s="88"/>
      <c r="W9" s="88"/>
      <c r="X9" s="88"/>
      <c r="Y9" s="125" t="s">
        <v>73</v>
      </c>
      <c r="Z9" s="89">
        <v>1.5691526888218201</v>
      </c>
    </row>
    <row r="10" spans="2:26" ht="15.75">
      <c r="B10" s="29">
        <v>4.1675579999999997</v>
      </c>
      <c r="C10" s="51">
        <v>4.2722680000000004</v>
      </c>
      <c r="E10" s="29">
        <v>0.62377000000000005</v>
      </c>
      <c r="F10" s="51">
        <v>1.7662119999999999</v>
      </c>
      <c r="H10" s="86"/>
      <c r="I10" s="88"/>
      <c r="J10" s="123">
        <v>7455.27419354839</v>
      </c>
      <c r="K10" s="124">
        <v>1115.8530000000001</v>
      </c>
      <c r="L10" s="88"/>
      <c r="M10" s="88"/>
      <c r="N10" s="88"/>
      <c r="O10" s="88">
        <v>4.167557787023906</v>
      </c>
      <c r="P10" s="89">
        <v>0.62377049079167879</v>
      </c>
      <c r="Q10" s="121"/>
      <c r="R10" s="86"/>
      <c r="S10" s="88"/>
      <c r="T10" s="123" t="s">
        <v>72</v>
      </c>
      <c r="U10" s="123">
        <v>1692.45871559633</v>
      </c>
      <c r="V10" s="88"/>
      <c r="W10" s="88"/>
      <c r="X10" s="88"/>
      <c r="Y10" s="123" t="s">
        <v>72</v>
      </c>
      <c r="Z10" s="89">
        <v>1.7662115463626422</v>
      </c>
    </row>
    <row r="11" spans="2:26" ht="15.75">
      <c r="B11" s="29">
        <v>5.6499160000000002</v>
      </c>
      <c r="C11" s="51">
        <v>6.0073780000000001</v>
      </c>
      <c r="E11" s="29">
        <v>1.8181099999999999</v>
      </c>
      <c r="F11" s="51">
        <v>1.806449</v>
      </c>
      <c r="H11" s="86"/>
      <c r="I11" s="88">
        <v>2</v>
      </c>
      <c r="J11" s="125" t="s">
        <v>71</v>
      </c>
      <c r="K11" s="123">
        <v>1505.43298969072</v>
      </c>
      <c r="L11" s="123">
        <v>868.64811952601701</v>
      </c>
      <c r="M11" s="88">
        <v>828.02092440000001</v>
      </c>
      <c r="N11" s="88"/>
      <c r="O11" s="125" t="s">
        <v>71</v>
      </c>
      <c r="P11" s="89">
        <v>1.8181098390978716</v>
      </c>
      <c r="Q11" s="121"/>
      <c r="R11" s="86"/>
      <c r="S11" s="88">
        <v>2</v>
      </c>
      <c r="T11" s="123">
        <v>2758.2457627118602</v>
      </c>
      <c r="U11" s="123">
        <v>1028.2586206896599</v>
      </c>
      <c r="V11" s="124">
        <v>535.32539999999995</v>
      </c>
      <c r="W11" s="88">
        <v>569.21528169999999</v>
      </c>
      <c r="X11" s="88"/>
      <c r="Y11" s="88">
        <v>4.8456987217066239</v>
      </c>
      <c r="Z11" s="89">
        <v>1.806449429278145</v>
      </c>
    </row>
    <row r="12" spans="2:26" ht="15.75">
      <c r="B12" s="29">
        <v>5.5994979999999996</v>
      </c>
      <c r="C12" s="51">
        <v>7.1242999999999999</v>
      </c>
      <c r="E12" s="29">
        <v>1.685068</v>
      </c>
      <c r="F12" s="51">
        <v>3.3974500000000001</v>
      </c>
      <c r="H12" s="86"/>
      <c r="I12" s="88"/>
      <c r="J12" s="123" t="s">
        <v>72</v>
      </c>
      <c r="K12" s="123">
        <v>1395.27179487179</v>
      </c>
      <c r="L12" s="123">
        <v>721.15649050795298</v>
      </c>
      <c r="M12" s="88"/>
      <c r="N12" s="88"/>
      <c r="O12" s="123" t="s">
        <v>72</v>
      </c>
      <c r="P12" s="89">
        <v>1.6850682799194581</v>
      </c>
      <c r="Q12" s="121"/>
      <c r="R12" s="86"/>
      <c r="S12" s="88"/>
      <c r="T12" s="123">
        <v>2431.8403361344499</v>
      </c>
      <c r="U12" s="123">
        <v>1933.88034188034</v>
      </c>
      <c r="V12" s="124">
        <v>535.86220000000003</v>
      </c>
      <c r="W12" s="88"/>
      <c r="X12" s="88"/>
      <c r="Y12" s="88">
        <v>4.2722681812861802</v>
      </c>
      <c r="Z12" s="89">
        <v>3.3974497948180384</v>
      </c>
    </row>
    <row r="13" spans="2:26" ht="15.75">
      <c r="B13" s="29">
        <v>4.1218789999999998</v>
      </c>
      <c r="C13" s="51">
        <v>6.2822129999999996</v>
      </c>
      <c r="E13" s="29">
        <v>1.5657749999999999</v>
      </c>
      <c r="F13" s="51">
        <v>2.5194930000000002</v>
      </c>
      <c r="H13" s="86"/>
      <c r="I13" s="88"/>
      <c r="J13" s="123"/>
      <c r="K13" s="123">
        <v>1296.4947643979101</v>
      </c>
      <c r="L13" s="123">
        <v>894.25816326530605</v>
      </c>
      <c r="M13" s="88"/>
      <c r="N13" s="88"/>
      <c r="O13" s="88"/>
      <c r="P13" s="89">
        <v>1.5657753640532219</v>
      </c>
      <c r="Q13" s="121"/>
      <c r="R13" s="86"/>
      <c r="S13" s="88"/>
      <c r="T13" s="123">
        <v>3419.4912280701801</v>
      </c>
      <c r="U13" s="123">
        <v>1434.13392857143</v>
      </c>
      <c r="V13" s="124">
        <v>636.45830000000001</v>
      </c>
      <c r="W13" s="88"/>
      <c r="X13" s="88"/>
      <c r="Y13" s="88">
        <v>6.0073777676922875</v>
      </c>
      <c r="Z13" s="89">
        <v>2.5194930192160125</v>
      </c>
    </row>
    <row r="14" spans="2:26" ht="15.75">
      <c r="B14" s="29">
        <v>6.9402689999999998</v>
      </c>
      <c r="C14" s="51">
        <v>6.8871089999999997</v>
      </c>
      <c r="E14" s="29">
        <v>1.2328969999999999</v>
      </c>
      <c r="F14" s="51">
        <v>1.177486</v>
      </c>
      <c r="H14" s="86"/>
      <c r="I14" s="88"/>
      <c r="J14" s="123"/>
      <c r="K14" s="123">
        <v>1020.86458333333</v>
      </c>
      <c r="L14" s="88"/>
      <c r="M14" s="88"/>
      <c r="N14" s="88"/>
      <c r="O14" s="88"/>
      <c r="P14" s="89">
        <v>1.2328970841313811</v>
      </c>
      <c r="Q14" s="121"/>
      <c r="R14" s="86"/>
      <c r="S14" s="88"/>
      <c r="T14" s="123">
        <v>4055.2605042016799</v>
      </c>
      <c r="U14" s="123">
        <v>670.243243243243</v>
      </c>
      <c r="V14" s="88"/>
      <c r="W14" s="88"/>
      <c r="X14" s="88"/>
      <c r="Y14" s="88">
        <v>7.1243001283820826</v>
      </c>
      <c r="Z14" s="89">
        <v>1.1774863831651847</v>
      </c>
    </row>
    <row r="15" spans="2:26" ht="15.75">
      <c r="B15" s="29">
        <v>5.7445830000000004</v>
      </c>
      <c r="C15" s="51">
        <v>7.2193649999999998</v>
      </c>
      <c r="E15" s="29">
        <v>1.1967920000000001</v>
      </c>
      <c r="F15" s="51">
        <v>1.797906</v>
      </c>
      <c r="H15" s="86"/>
      <c r="I15" s="88"/>
      <c r="J15" s="123"/>
      <c r="K15" s="123">
        <v>990.96875</v>
      </c>
      <c r="L15" s="88"/>
      <c r="M15" s="88"/>
      <c r="N15" s="88"/>
      <c r="O15" s="88"/>
      <c r="P15" s="89">
        <v>1.1967919176420219</v>
      </c>
      <c r="Q15" s="121"/>
      <c r="R15" s="86"/>
      <c r="S15" s="88"/>
      <c r="T15" s="123">
        <v>3575.9316239316199</v>
      </c>
      <c r="U15" s="88"/>
      <c r="V15" s="88"/>
      <c r="W15" s="88"/>
      <c r="X15" s="88"/>
      <c r="Y15" s="88">
        <v>6.2822129678391168</v>
      </c>
      <c r="Z15" s="89"/>
    </row>
    <row r="16" spans="2:26" ht="15.75">
      <c r="B16" s="29">
        <v>4.6401969999999997</v>
      </c>
      <c r="C16" s="51">
        <v>2.6931579999999999</v>
      </c>
      <c r="E16" s="29">
        <v>1.8887130000000001</v>
      </c>
      <c r="F16" s="51">
        <v>0.73106000000000004</v>
      </c>
      <c r="H16" s="86"/>
      <c r="I16" s="88"/>
      <c r="J16" s="123"/>
      <c r="K16" s="123">
        <v>1563.89405684755</v>
      </c>
      <c r="L16" s="88"/>
      <c r="M16" s="88"/>
      <c r="N16" s="88"/>
      <c r="O16" s="88"/>
      <c r="P16" s="89">
        <v>1.8887132084473306</v>
      </c>
      <c r="Q16" s="121"/>
      <c r="R16" s="86"/>
      <c r="S16" s="88"/>
      <c r="T16" s="123">
        <v>3920.2478632478601</v>
      </c>
      <c r="U16" s="88"/>
      <c r="V16" s="88"/>
      <c r="W16" s="88"/>
      <c r="X16" s="88"/>
      <c r="Y16" s="88">
        <v>6.8871093056756489</v>
      </c>
      <c r="Z16" s="89"/>
    </row>
    <row r="17" spans="2:26" ht="15.75">
      <c r="B17" s="29">
        <v>6.7947439999999997</v>
      </c>
      <c r="C17" s="51">
        <v>6.580641</v>
      </c>
      <c r="E17" s="29">
        <v>1.3283450000000001</v>
      </c>
      <c r="F17" s="51">
        <v>1.8231999999999999</v>
      </c>
      <c r="H17" s="86"/>
      <c r="I17" s="88">
        <v>3</v>
      </c>
      <c r="J17" s="123">
        <v>5031.1443850267397</v>
      </c>
      <c r="K17" s="123">
        <v>1182.8661417322801</v>
      </c>
      <c r="L17" s="124">
        <v>746.89009999999996</v>
      </c>
      <c r="M17" s="88">
        <v>890.48124059999998</v>
      </c>
      <c r="N17" s="88"/>
      <c r="O17" s="88">
        <v>5.6499161977789152</v>
      </c>
      <c r="P17" s="89">
        <v>1.3283448183015998</v>
      </c>
      <c r="Q17" s="121"/>
      <c r="R17" s="86"/>
      <c r="S17" s="88"/>
      <c r="T17" s="123">
        <v>4109.3728813559301</v>
      </c>
      <c r="U17" s="88"/>
      <c r="V17" s="88"/>
      <c r="W17" s="88"/>
      <c r="X17" s="88"/>
      <c r="Y17" s="88">
        <v>7.2193649990870972</v>
      </c>
      <c r="Z17" s="89"/>
    </row>
    <row r="18" spans="2:26" ht="15.75">
      <c r="B18" s="29">
        <v>2.5378910000000001</v>
      </c>
      <c r="C18" s="51">
        <v>9.9522290000000009</v>
      </c>
      <c r="E18" s="29">
        <v>0.88175899999999996</v>
      </c>
      <c r="F18" s="51">
        <v>1.509422</v>
      </c>
      <c r="H18" s="86"/>
      <c r="I18" s="88"/>
      <c r="J18" s="123">
        <v>4986.2480211081802</v>
      </c>
      <c r="K18" s="123"/>
      <c r="L18" s="124">
        <v>877.8</v>
      </c>
      <c r="M18" s="88"/>
      <c r="N18" s="88"/>
      <c r="O18" s="88">
        <v>5.5994981071195076</v>
      </c>
      <c r="P18" s="89"/>
      <c r="Q18" s="121"/>
      <c r="R18" s="86"/>
      <c r="S18" s="88">
        <v>3</v>
      </c>
      <c r="T18" s="123">
        <v>2253.9205780000002</v>
      </c>
      <c r="U18" s="124">
        <v>1504.6780000000001</v>
      </c>
      <c r="V18" s="123">
        <v>984.80900798175605</v>
      </c>
      <c r="W18" s="88">
        <v>836.90629300000001</v>
      </c>
      <c r="X18" s="88"/>
      <c r="Y18" s="88">
        <v>2.6931576409175126</v>
      </c>
      <c r="Z18" s="89">
        <v>1.797905521665724</v>
      </c>
    </row>
    <row r="19" spans="2:26" ht="15.75">
      <c r="B19" s="29">
        <v>4.2521069999999996</v>
      </c>
      <c r="C19" s="51">
        <v>15.76437</v>
      </c>
      <c r="E19" s="29">
        <v>1.4381159999999999</v>
      </c>
      <c r="F19" s="51">
        <v>1.3536280000000001</v>
      </c>
      <c r="H19" s="29"/>
      <c r="I19" s="88"/>
      <c r="J19" s="123">
        <v>3670.45576407507</v>
      </c>
      <c r="K19" s="123"/>
      <c r="L19" s="124">
        <v>1046.7539999999999</v>
      </c>
      <c r="M19" s="88"/>
      <c r="N19" s="88"/>
      <c r="O19" s="88">
        <v>4.1218788187428466</v>
      </c>
      <c r="P19" s="89"/>
      <c r="Q19" s="121"/>
      <c r="R19" s="86"/>
      <c r="S19" s="88"/>
      <c r="T19" s="125" t="s">
        <v>73</v>
      </c>
      <c r="U19" s="124">
        <v>611.82860000000005</v>
      </c>
      <c r="V19" s="123">
        <v>675.48720800889896</v>
      </c>
      <c r="W19" s="88"/>
      <c r="X19" s="88"/>
      <c r="Y19" s="125" t="s">
        <v>73</v>
      </c>
      <c r="Z19" s="89">
        <v>0.73105982900975885</v>
      </c>
    </row>
    <row r="20" spans="2:26" ht="15.75">
      <c r="B20" s="29">
        <v>4.0832990000000002</v>
      </c>
      <c r="C20" s="51">
        <v>6.6322960000000002</v>
      </c>
      <c r="E20" s="29">
        <v>1.1817519999999999</v>
      </c>
      <c r="F20" s="51">
        <v>1.603912</v>
      </c>
      <c r="H20" s="29"/>
      <c r="I20" s="88"/>
      <c r="J20" s="123">
        <v>6180.1789473684203</v>
      </c>
      <c r="K20" s="123"/>
      <c r="L20" s="88"/>
      <c r="M20" s="88"/>
      <c r="N20" s="88"/>
      <c r="O20" s="88">
        <v>6.9402685488072118</v>
      </c>
      <c r="P20" s="89"/>
      <c r="Q20" s="121"/>
      <c r="R20" s="86"/>
      <c r="S20" s="88"/>
      <c r="T20" s="123" t="s">
        <v>72</v>
      </c>
      <c r="U20" s="88"/>
      <c r="V20" s="123">
        <v>850.42266288951805</v>
      </c>
      <c r="W20" s="88"/>
      <c r="X20" s="88"/>
      <c r="Y20" s="123" t="s">
        <v>72</v>
      </c>
      <c r="Z20" s="89"/>
    </row>
    <row r="21" spans="2:26" ht="15.75">
      <c r="B21" s="29">
        <v>5.1704270000000001</v>
      </c>
      <c r="C21" s="51">
        <v>4.6660500000000003</v>
      </c>
      <c r="E21" s="29">
        <v>2.510983</v>
      </c>
      <c r="F21" s="51">
        <v>2.2516210000000001</v>
      </c>
      <c r="H21" s="29"/>
      <c r="I21" s="88"/>
      <c r="J21" s="123">
        <v>5115.4429708222797</v>
      </c>
      <c r="K21" s="123"/>
      <c r="L21" s="88"/>
      <c r="M21" s="88"/>
      <c r="N21" s="88"/>
      <c r="O21" s="88">
        <v>5.7445825219562812</v>
      </c>
      <c r="P21" s="89"/>
      <c r="Q21" s="121"/>
      <c r="R21" s="86"/>
      <c r="S21" s="88">
        <v>4</v>
      </c>
      <c r="T21" s="123">
        <v>2801.29611650485</v>
      </c>
      <c r="U21" s="124">
        <v>776.11339999999996</v>
      </c>
      <c r="V21" s="123">
        <v>423.01593202336699</v>
      </c>
      <c r="W21" s="88">
        <v>425.68743599999999</v>
      </c>
      <c r="X21" s="88"/>
      <c r="Y21" s="88">
        <v>6.5806408159569134</v>
      </c>
      <c r="Z21" s="89">
        <v>1.8232001612852649</v>
      </c>
    </row>
    <row r="22" spans="2:26" ht="15.75">
      <c r="B22" s="29">
        <v>4.0899840000000003</v>
      </c>
      <c r="C22" s="51">
        <v>6.665203</v>
      </c>
      <c r="E22" s="29">
        <v>3.114487</v>
      </c>
      <c r="F22" s="51">
        <v>1.4758819999999999</v>
      </c>
      <c r="H22" s="29"/>
      <c r="I22" s="88"/>
      <c r="J22" s="123">
        <v>4132.0080213903702</v>
      </c>
      <c r="K22" s="123"/>
      <c r="L22" s="88"/>
      <c r="M22" s="88"/>
      <c r="N22" s="88"/>
      <c r="O22" s="88">
        <v>4.6401965960040279</v>
      </c>
      <c r="P22" s="89"/>
      <c r="Q22" s="121"/>
      <c r="R22" s="86"/>
      <c r="S22" s="88"/>
      <c r="T22" s="125" t="s">
        <v>73</v>
      </c>
      <c r="U22" s="124">
        <v>642.5421</v>
      </c>
      <c r="V22" s="123">
        <v>496.59168443496799</v>
      </c>
      <c r="W22" s="88"/>
      <c r="X22" s="88"/>
      <c r="Y22" s="125" t="s">
        <v>73</v>
      </c>
      <c r="Z22" s="89">
        <v>1.5094222916859208</v>
      </c>
    </row>
    <row r="23" spans="2:26" ht="15.75">
      <c r="B23" s="29">
        <v>3.9894889999999998</v>
      </c>
      <c r="C23" s="51">
        <v>9.5429899999999996</v>
      </c>
      <c r="E23" s="29">
        <v>1.111246</v>
      </c>
      <c r="F23" s="51">
        <v>2.0255030000000001</v>
      </c>
      <c r="H23" s="29"/>
      <c r="I23" s="88"/>
      <c r="J23" s="123">
        <v>6050.5922077922096</v>
      </c>
      <c r="K23" s="123"/>
      <c r="L23" s="88"/>
      <c r="M23" s="88"/>
      <c r="N23" s="88"/>
      <c r="O23" s="88">
        <v>6.7947441585456314</v>
      </c>
      <c r="P23" s="89"/>
      <c r="Q23" s="121"/>
      <c r="R23" s="86"/>
      <c r="S23" s="88"/>
      <c r="T23" s="123" t="s">
        <v>72</v>
      </c>
      <c r="U23" s="124">
        <v>576.22220000000004</v>
      </c>
      <c r="V23" s="123">
        <v>357.45469168900797</v>
      </c>
      <c r="W23" s="88"/>
      <c r="X23" s="88"/>
      <c r="Y23" s="123" t="s">
        <v>72</v>
      </c>
      <c r="Z23" s="89">
        <v>1.3536275055948315</v>
      </c>
    </row>
    <row r="24" spans="2:26" ht="15.75">
      <c r="B24" s="29">
        <v>3.9608340000000002</v>
      </c>
      <c r="C24" s="51">
        <v>10.076650000000001</v>
      </c>
      <c r="E24" s="29">
        <v>0.89218299999999995</v>
      </c>
      <c r="F24" s="51">
        <v>3.6251730000000002</v>
      </c>
      <c r="H24" s="29"/>
      <c r="I24" s="88">
        <v>4</v>
      </c>
      <c r="J24" s="124">
        <v>2160.922</v>
      </c>
      <c r="K24" s="123">
        <v>750.78571428571399</v>
      </c>
      <c r="L24" s="123">
        <v>881.52307692307704</v>
      </c>
      <c r="M24" s="88">
        <v>851.46394989999999</v>
      </c>
      <c r="N24" s="88"/>
      <c r="O24" s="88">
        <v>2.5378905711159945</v>
      </c>
      <c r="P24" s="89">
        <v>0.88175866326888797</v>
      </c>
      <c r="Q24" s="121"/>
      <c r="R24" s="86"/>
      <c r="S24" s="88"/>
      <c r="T24" s="88"/>
      <c r="U24" s="124">
        <v>682.76530000000002</v>
      </c>
      <c r="V24" s="88"/>
      <c r="W24" s="88"/>
      <c r="X24" s="88"/>
      <c r="Y24" s="88"/>
      <c r="Z24" s="89">
        <v>1.6039122800036645</v>
      </c>
    </row>
    <row r="25" spans="2:26" ht="15.75">
      <c r="B25" s="29">
        <v>2.0032519999999998</v>
      </c>
      <c r="C25" s="51">
        <v>8.9770970000000005</v>
      </c>
      <c r="E25" s="29">
        <v>0.87271500000000002</v>
      </c>
      <c r="F25" s="51">
        <v>1.367029</v>
      </c>
      <c r="H25" s="29"/>
      <c r="I25" s="88"/>
      <c r="J25" s="124">
        <v>3620.5149999999999</v>
      </c>
      <c r="K25" s="123"/>
      <c r="L25" s="123">
        <v>966.35054617676303</v>
      </c>
      <c r="M25" s="88"/>
      <c r="N25" s="88"/>
      <c r="O25" s="88">
        <v>4.2521065798987383</v>
      </c>
      <c r="P25" s="89"/>
      <c r="Q25" s="121"/>
      <c r="R25" s="86"/>
      <c r="S25" s="88"/>
      <c r="T25" s="88"/>
      <c r="U25" s="124">
        <v>958.48689999999999</v>
      </c>
      <c r="V25" s="88"/>
      <c r="W25" s="88"/>
      <c r="X25" s="88"/>
      <c r="Y25" s="88"/>
      <c r="Z25" s="89">
        <v>2.2516213301728198</v>
      </c>
    </row>
    <row r="26" spans="2:26" ht="15.75">
      <c r="B26" s="29">
        <v>2.9878770000000001</v>
      </c>
      <c r="C26" s="51">
        <v>5.7157309999999999</v>
      </c>
      <c r="E26" s="29">
        <v>1.1036269999999999</v>
      </c>
      <c r="F26" s="51">
        <v>1.7882910000000001</v>
      </c>
      <c r="H26" s="29"/>
      <c r="I26" s="88"/>
      <c r="J26" s="124">
        <v>3476.7820000000002</v>
      </c>
      <c r="K26" s="123"/>
      <c r="L26" s="123">
        <v>706.51822660098503</v>
      </c>
      <c r="M26" s="88"/>
      <c r="N26" s="88"/>
      <c r="O26" s="88">
        <v>4.0832991312522706</v>
      </c>
      <c r="P26" s="89"/>
      <c r="Q26" s="121"/>
      <c r="R26" s="86"/>
      <c r="S26" s="88"/>
      <c r="T26" s="88"/>
      <c r="U26" s="124">
        <v>628.26459999999997</v>
      </c>
      <c r="V26" s="88"/>
      <c r="W26" s="88"/>
      <c r="X26" s="88"/>
      <c r="Y26" s="88"/>
      <c r="Z26" s="89">
        <v>1.4758822954597681</v>
      </c>
    </row>
    <row r="27" spans="2:26" ht="15.75">
      <c r="B27" s="29"/>
      <c r="C27" s="51">
        <v>8.1500050000000002</v>
      </c>
      <c r="E27" s="29"/>
      <c r="F27" s="51">
        <v>2.1405720000000001</v>
      </c>
      <c r="H27" s="29"/>
      <c r="I27" s="88"/>
      <c r="J27" s="124">
        <v>4402.4319999999998</v>
      </c>
      <c r="K27" s="123"/>
      <c r="L27" s="88"/>
      <c r="M27" s="88"/>
      <c r="N27" s="88"/>
      <c r="O27" s="88">
        <v>5.1704267377435533</v>
      </c>
      <c r="P27" s="89"/>
      <c r="Q27" s="121"/>
      <c r="R27" s="86"/>
      <c r="S27" s="88"/>
      <c r="T27" s="88"/>
      <c r="U27" s="124">
        <v>862.23119999999994</v>
      </c>
      <c r="V27" s="88"/>
      <c r="W27" s="88"/>
      <c r="X27" s="88"/>
      <c r="Y27" s="88"/>
      <c r="Z27" s="89">
        <v>2.0255030094339403</v>
      </c>
    </row>
    <row r="28" spans="2:26" ht="15.75">
      <c r="B28" s="29"/>
      <c r="C28" s="51">
        <v>5.3161849999999999</v>
      </c>
      <c r="E28" s="29"/>
      <c r="F28" s="51">
        <v>3.5195270000000001</v>
      </c>
      <c r="H28" s="29"/>
      <c r="I28" s="88">
        <v>5</v>
      </c>
      <c r="J28" s="125" t="s">
        <v>71</v>
      </c>
      <c r="K28" s="126">
        <v>2785.8472900000002</v>
      </c>
      <c r="L28" s="123">
        <v>1727.94997124784</v>
      </c>
      <c r="M28" s="88">
        <v>1937.151171</v>
      </c>
      <c r="N28" s="88"/>
      <c r="O28" s="125" t="s">
        <v>71</v>
      </c>
      <c r="P28" s="89">
        <v>1.4381155852302734</v>
      </c>
      <c r="Q28" s="121"/>
      <c r="R28" s="86"/>
      <c r="S28" s="88"/>
      <c r="T28" s="88"/>
      <c r="U28" s="124">
        <v>1543.19</v>
      </c>
      <c r="V28" s="88"/>
      <c r="W28" s="88"/>
      <c r="X28" s="88"/>
      <c r="Y28" s="88"/>
      <c r="Z28" s="89">
        <v>3.6251727100830671</v>
      </c>
    </row>
    <row r="29" spans="2:26" ht="16.149999999999999" thickBot="1">
      <c r="B29" s="29"/>
      <c r="C29" s="51">
        <v>6.3420699999999997</v>
      </c>
      <c r="E29" s="30"/>
      <c r="F29" s="52">
        <v>0.93509600000000004</v>
      </c>
      <c r="H29" s="29"/>
      <c r="I29" s="88"/>
      <c r="J29" s="123" t="s">
        <v>72</v>
      </c>
      <c r="K29" s="126">
        <v>2289.23153</v>
      </c>
      <c r="L29" s="123">
        <v>1377.31438515081</v>
      </c>
      <c r="M29" s="88"/>
      <c r="N29" s="88"/>
      <c r="O29" s="123" t="s">
        <v>72</v>
      </c>
      <c r="P29" s="89">
        <v>1.1817516158816528</v>
      </c>
      <c r="Q29" s="121"/>
      <c r="R29" s="86"/>
      <c r="S29" s="88"/>
      <c r="T29" s="88"/>
      <c r="U29" s="124">
        <v>581.92719999999997</v>
      </c>
      <c r="V29" s="88"/>
      <c r="W29" s="88"/>
      <c r="X29" s="88"/>
      <c r="Y29" s="88"/>
      <c r="Z29" s="89">
        <v>1.3670292688621382</v>
      </c>
    </row>
    <row r="30" spans="2:26" ht="15.75">
      <c r="B30" s="29"/>
      <c r="C30" s="51">
        <v>5.8180519999999998</v>
      </c>
      <c r="H30" s="29"/>
      <c r="I30" s="88"/>
      <c r="J30" s="123"/>
      <c r="K30" s="126">
        <v>4864.1538499999997</v>
      </c>
      <c r="L30" s="123">
        <v>2706.18915801615</v>
      </c>
      <c r="M30" s="88"/>
      <c r="N30" s="88"/>
      <c r="O30" s="88"/>
      <c r="P30" s="89">
        <v>2.5109830960991482</v>
      </c>
      <c r="Q30" s="121"/>
      <c r="R30" s="86"/>
      <c r="S30" s="88">
        <v>5</v>
      </c>
      <c r="T30" s="123">
        <v>2512.0577427821499</v>
      </c>
      <c r="U30" s="125" t="s">
        <v>71</v>
      </c>
      <c r="V30" s="131">
        <v>236.26669999999999</v>
      </c>
      <c r="W30" s="88">
        <v>252.41157770000001</v>
      </c>
      <c r="X30" s="88"/>
      <c r="Y30" s="88">
        <v>9.9522286818152885</v>
      </c>
      <c r="Z30" s="127" t="s">
        <v>71</v>
      </c>
    </row>
    <row r="31" spans="2:26" ht="15.75">
      <c r="B31" s="29"/>
      <c r="C31" s="51">
        <v>4.8014070000000002</v>
      </c>
      <c r="H31" s="29"/>
      <c r="I31" s="88"/>
      <c r="J31" s="123"/>
      <c r="K31" s="126">
        <v>6033.2316700000001</v>
      </c>
      <c r="L31" s="88"/>
      <c r="M31" s="88"/>
      <c r="N31" s="88"/>
      <c r="O31" s="88"/>
      <c r="P31" s="89">
        <v>3.1144867578770175</v>
      </c>
      <c r="Q31" s="121"/>
      <c r="R31" s="86"/>
      <c r="S31" s="88"/>
      <c r="T31" s="123">
        <v>3979.1085271317802</v>
      </c>
      <c r="U31" s="123" t="s">
        <v>72</v>
      </c>
      <c r="V31" s="131">
        <v>269.2704</v>
      </c>
      <c r="W31" s="88"/>
      <c r="X31" s="88"/>
      <c r="Y31" s="88">
        <v>15.76436613591448</v>
      </c>
      <c r="Z31" s="128" t="s">
        <v>72</v>
      </c>
    </row>
    <row r="32" spans="2:26" ht="15.75">
      <c r="B32" s="29"/>
      <c r="C32" s="51">
        <v>5.4276770000000001</v>
      </c>
      <c r="H32" s="29"/>
      <c r="I32" s="88">
        <v>6</v>
      </c>
      <c r="J32" s="123">
        <v>11661.204494382</v>
      </c>
      <c r="K32" s="126" t="s">
        <v>70</v>
      </c>
      <c r="L32" s="123">
        <v>3189.9059753954298</v>
      </c>
      <c r="M32" s="88">
        <v>2851.161094</v>
      </c>
      <c r="N32" s="88"/>
      <c r="O32" s="88">
        <v>4.0899844336679161</v>
      </c>
      <c r="P32" s="127" t="s">
        <v>71</v>
      </c>
      <c r="Q32" s="121"/>
      <c r="R32" s="86"/>
      <c r="S32" s="88"/>
      <c r="T32" s="123">
        <v>1674.0684210526299</v>
      </c>
      <c r="U32" s="88"/>
      <c r="V32" s="131">
        <v>251.69759999999999</v>
      </c>
      <c r="W32" s="88"/>
      <c r="X32" s="88"/>
      <c r="Y32" s="88">
        <v>6.6322964920659722</v>
      </c>
      <c r="Z32" s="89"/>
    </row>
    <row r="33" spans="2:26" ht="15.75">
      <c r="B33" s="29"/>
      <c r="C33" s="51">
        <v>5.6719739999999996</v>
      </c>
      <c r="H33" s="29"/>
      <c r="I33" s="88"/>
      <c r="J33" s="123">
        <v>11374.676404494399</v>
      </c>
      <c r="K33" s="126"/>
      <c r="L33" s="123">
        <v>2266.3982300885</v>
      </c>
      <c r="M33" s="88"/>
      <c r="N33" s="88"/>
      <c r="O33" s="88">
        <v>3.9894892036928757</v>
      </c>
      <c r="P33" s="128" t="s">
        <v>72</v>
      </c>
      <c r="Q33" s="121"/>
      <c r="R33" s="86"/>
      <c r="S33" s="88">
        <v>6</v>
      </c>
      <c r="T33" s="123">
        <v>2987.9015918957998</v>
      </c>
      <c r="U33" s="125" t="s">
        <v>71</v>
      </c>
      <c r="V33" s="123">
        <v>594.93076923076899</v>
      </c>
      <c r="W33" s="88">
        <v>640.34930446911267</v>
      </c>
      <c r="X33" s="88"/>
      <c r="Y33" s="88">
        <v>4.6660495623914926</v>
      </c>
      <c r="Z33" s="127" t="s">
        <v>71</v>
      </c>
    </row>
    <row r="34" spans="2:26" ht="15.75">
      <c r="B34" s="29"/>
      <c r="C34" s="51">
        <v>5.163043</v>
      </c>
      <c r="H34" s="29"/>
      <c r="I34" s="88"/>
      <c r="J34" s="123">
        <v>11292.9755011136</v>
      </c>
      <c r="K34" s="126"/>
      <c r="L34" s="123">
        <v>3097.17907801418</v>
      </c>
      <c r="M34" s="88"/>
      <c r="N34" s="88"/>
      <c r="O34" s="88">
        <v>3.9608338942687884</v>
      </c>
      <c r="P34" s="89"/>
      <c r="Q34" s="121"/>
      <c r="R34" s="86"/>
      <c r="S34" s="88"/>
      <c r="T34" s="125" t="s">
        <v>73</v>
      </c>
      <c r="U34" s="123" t="s">
        <v>72</v>
      </c>
      <c r="V34" s="123">
        <v>468.06031933767002</v>
      </c>
      <c r="W34" s="88"/>
      <c r="X34" s="88"/>
      <c r="Y34" s="125" t="s">
        <v>73</v>
      </c>
      <c r="Z34" s="128" t="s">
        <v>72</v>
      </c>
    </row>
    <row r="35" spans="2:26" ht="15.75">
      <c r="B35" s="29"/>
      <c r="C35" s="51">
        <v>2.4944630000000001</v>
      </c>
      <c r="H35" s="29"/>
      <c r="I35" s="88"/>
      <c r="J35" s="123">
        <v>5711.5930470347603</v>
      </c>
      <c r="K35" s="126"/>
      <c r="L35" s="88"/>
      <c r="M35" s="88"/>
      <c r="N35" s="88"/>
      <c r="O35" s="88">
        <v>2.0032516079340121</v>
      </c>
      <c r="P35" s="89"/>
      <c r="Q35" s="121"/>
      <c r="R35" s="86"/>
      <c r="S35" s="88"/>
      <c r="T35" s="123" t="s">
        <v>72</v>
      </c>
      <c r="U35" s="88"/>
      <c r="V35" s="123">
        <v>858.05682483889905</v>
      </c>
      <c r="W35" s="88"/>
      <c r="X35" s="88"/>
      <c r="Y35" s="123" t="s">
        <v>72</v>
      </c>
      <c r="Z35" s="89"/>
    </row>
    <row r="36" spans="2:26" ht="15.75">
      <c r="B36" s="29"/>
      <c r="C36" s="51">
        <v>7.7576109999999998</v>
      </c>
      <c r="H36" s="29"/>
      <c r="I36" s="88">
        <v>7</v>
      </c>
      <c r="J36" s="123">
        <v>4179.5764192139704</v>
      </c>
      <c r="K36" s="126">
        <v>1554.4605300000001</v>
      </c>
      <c r="L36" s="123">
        <v>1208.72274143302</v>
      </c>
      <c r="M36" s="88">
        <v>1398.8449820000001</v>
      </c>
      <c r="N36" s="88"/>
      <c r="O36" s="88">
        <v>2.9878767647537701</v>
      </c>
      <c r="P36" s="89">
        <v>1.1112457393898632</v>
      </c>
      <c r="Q36" s="121"/>
      <c r="R36" s="86"/>
      <c r="S36" s="88">
        <v>7</v>
      </c>
      <c r="T36" s="123">
        <v>5002.5740072202198</v>
      </c>
      <c r="U36" s="125" t="s">
        <v>71</v>
      </c>
      <c r="V36" s="123">
        <v>643.724902723735</v>
      </c>
      <c r="W36" s="88">
        <v>750.55089106227524</v>
      </c>
      <c r="X36" s="88"/>
      <c r="Y36" s="88">
        <v>6.6652029419883041</v>
      </c>
      <c r="Z36" s="127" t="s">
        <v>71</v>
      </c>
    </row>
    <row r="37" spans="2:26" ht="15.75">
      <c r="B37" s="29"/>
      <c r="C37" s="51">
        <v>13.205270000000001</v>
      </c>
      <c r="H37" s="29"/>
      <c r="I37" s="88"/>
      <c r="J37" s="125" t="s">
        <v>73</v>
      </c>
      <c r="K37" s="126">
        <v>1248.0260900000001</v>
      </c>
      <c r="L37" s="123">
        <v>1773.74901341752</v>
      </c>
      <c r="M37" s="88"/>
      <c r="N37" s="88"/>
      <c r="O37" s="125" t="s">
        <v>73</v>
      </c>
      <c r="P37" s="89">
        <v>0.89218326763486644</v>
      </c>
      <c r="Q37" s="121"/>
      <c r="R37" s="86"/>
      <c r="S37" s="88"/>
      <c r="T37" s="123"/>
      <c r="U37" s="123" t="s">
        <v>72</v>
      </c>
      <c r="V37" s="123">
        <v>977.33631415241098</v>
      </c>
      <c r="W37" s="88"/>
      <c r="X37" s="88"/>
      <c r="Y37" s="88"/>
      <c r="Z37" s="128" t="s">
        <v>72</v>
      </c>
    </row>
    <row r="38" spans="2:26" ht="15.75">
      <c r="B38" s="29"/>
      <c r="C38" s="51">
        <v>9.005039</v>
      </c>
      <c r="H38" s="29"/>
      <c r="I38" s="88"/>
      <c r="J38" s="123" t="s">
        <v>72</v>
      </c>
      <c r="K38" s="126">
        <v>1220.7931000000001</v>
      </c>
      <c r="L38" s="123">
        <v>1214.06319115324</v>
      </c>
      <c r="M38" s="88"/>
      <c r="N38" s="88"/>
      <c r="O38" s="123" t="s">
        <v>72</v>
      </c>
      <c r="P38" s="89">
        <v>0.87271507504838042</v>
      </c>
      <c r="Q38" s="121"/>
      <c r="R38" s="86"/>
      <c r="S38" s="88">
        <v>8</v>
      </c>
      <c r="T38" s="123">
        <v>3173.9084507042298</v>
      </c>
      <c r="U38" s="125" t="s">
        <v>71</v>
      </c>
      <c r="V38" s="123">
        <v>630.59145631067997</v>
      </c>
      <c r="W38" s="88"/>
      <c r="X38" s="88"/>
      <c r="Y38" s="88"/>
      <c r="Z38" s="127" t="s">
        <v>71</v>
      </c>
    </row>
    <row r="39" spans="2:26" ht="16.149999999999999" thickBot="1">
      <c r="B39" s="29"/>
      <c r="C39" s="51">
        <v>1.7654650000000001</v>
      </c>
      <c r="H39" s="30"/>
      <c r="I39" s="95"/>
      <c r="J39" s="95"/>
      <c r="K39" s="129">
        <v>1543.8026299999999</v>
      </c>
      <c r="L39" s="95"/>
      <c r="M39" s="95"/>
      <c r="N39" s="95"/>
      <c r="O39" s="95"/>
      <c r="P39" s="130">
        <v>1.1036266716061034</v>
      </c>
      <c r="Q39" s="121"/>
      <c r="R39" s="86"/>
      <c r="S39" s="88"/>
      <c r="T39" s="123">
        <v>3351.39867109635</v>
      </c>
      <c r="U39" s="123" t="s">
        <v>72</v>
      </c>
      <c r="V39" s="123">
        <v>426.44761904761901</v>
      </c>
      <c r="W39" s="88">
        <v>332.59058144449563</v>
      </c>
      <c r="X39" s="88"/>
      <c r="Y39" s="88">
        <v>9.5429895727035419</v>
      </c>
      <c r="Z39" s="128" t="s">
        <v>72</v>
      </c>
    </row>
    <row r="40" spans="2:26" ht="15.75">
      <c r="B40" s="29"/>
      <c r="C40" s="51">
        <v>3.7967629999999999</v>
      </c>
      <c r="I40" s="121"/>
      <c r="J40" s="121"/>
      <c r="K40" s="121"/>
      <c r="L40" s="121"/>
      <c r="M40" s="121"/>
      <c r="N40" s="121"/>
      <c r="O40" s="121"/>
      <c r="P40" s="121"/>
      <c r="Q40" s="121"/>
      <c r="R40" s="86"/>
      <c r="S40" s="88"/>
      <c r="T40" s="123">
        <v>2985.6980519480499</v>
      </c>
      <c r="U40" s="88"/>
      <c r="V40" s="123">
        <v>267.014671814672</v>
      </c>
      <c r="W40" s="88"/>
      <c r="X40" s="88"/>
      <c r="Y40" s="88">
        <v>10.076649364334594</v>
      </c>
      <c r="Z40" s="89"/>
    </row>
    <row r="41" spans="2:26" ht="15.75">
      <c r="B41" s="29"/>
      <c r="C41" s="51">
        <v>7.6099379999999996</v>
      </c>
      <c r="I41" s="121"/>
      <c r="J41" s="121"/>
      <c r="K41" s="121"/>
      <c r="L41" s="121"/>
      <c r="M41" s="121"/>
      <c r="N41" s="121"/>
      <c r="O41" s="121"/>
      <c r="P41" s="121"/>
      <c r="Q41" s="121"/>
      <c r="R41" s="86"/>
      <c r="S41" s="88"/>
      <c r="T41" s="123"/>
      <c r="U41" s="88"/>
      <c r="V41" s="123">
        <v>304.30945347119598</v>
      </c>
      <c r="W41" s="88"/>
      <c r="X41" s="88"/>
      <c r="Y41" s="88">
        <v>8.9770974240481252</v>
      </c>
      <c r="Z41" s="89"/>
    </row>
    <row r="42" spans="2:26" ht="15.75">
      <c r="B42" s="29"/>
      <c r="C42" s="51">
        <v>9.8515730000000001</v>
      </c>
      <c r="I42" s="121"/>
      <c r="J42" s="121"/>
      <c r="K42" s="121"/>
      <c r="L42" s="121"/>
      <c r="M42" s="121"/>
      <c r="N42" s="121"/>
      <c r="O42" s="121"/>
      <c r="P42" s="121"/>
      <c r="Q42" s="121"/>
      <c r="R42" s="86"/>
      <c r="S42" s="88">
        <v>9</v>
      </c>
      <c r="T42" s="123">
        <v>4618.5641025640998</v>
      </c>
      <c r="U42" s="125" t="s">
        <v>71</v>
      </c>
      <c r="V42" s="123">
        <v>817.83385826771701</v>
      </c>
      <c r="W42" s="88">
        <v>808.04439403081733</v>
      </c>
      <c r="X42" s="88"/>
      <c r="Y42" s="88">
        <v>5.7157306413884434</v>
      </c>
      <c r="Z42" s="127" t="s">
        <v>71</v>
      </c>
    </row>
    <row r="43" spans="2:26" ht="15.75">
      <c r="B43" s="29"/>
      <c r="C43" s="51">
        <v>7.0385200000000001</v>
      </c>
      <c r="I43" s="121"/>
      <c r="J43" s="121"/>
      <c r="K43" s="121"/>
      <c r="L43" s="121"/>
      <c r="M43" s="121"/>
      <c r="N43" s="121"/>
      <c r="O43" s="121"/>
      <c r="P43" s="121"/>
      <c r="Q43" s="121"/>
      <c r="R43" s="86"/>
      <c r="S43" s="88"/>
      <c r="T43" s="123">
        <v>6585.5660377358499</v>
      </c>
      <c r="U43" s="123" t="s">
        <v>72</v>
      </c>
      <c r="V43" s="123">
        <v>776.05603788476697</v>
      </c>
      <c r="W43" s="88"/>
      <c r="X43" s="88"/>
      <c r="Y43" s="88">
        <v>8.1500052303867463</v>
      </c>
      <c r="Z43" s="128" t="s">
        <v>72</v>
      </c>
    </row>
    <row r="44" spans="2:26" ht="15.75">
      <c r="B44" s="29"/>
      <c r="C44" s="51">
        <v>8.6166280000000004</v>
      </c>
      <c r="I44" s="121"/>
      <c r="J44" s="121"/>
      <c r="K44" s="121"/>
      <c r="L44" s="121"/>
      <c r="M44" s="121"/>
      <c r="N44" s="121"/>
      <c r="O44" s="121"/>
      <c r="P44" s="121"/>
      <c r="Q44" s="121"/>
      <c r="R44" s="86"/>
      <c r="S44" s="88"/>
      <c r="T44" s="123"/>
      <c r="U44" s="88"/>
      <c r="V44" s="123">
        <v>830.24328593996802</v>
      </c>
      <c r="W44" s="88"/>
      <c r="X44" s="88"/>
      <c r="Y44" s="88"/>
      <c r="Z44" s="89"/>
    </row>
    <row r="45" spans="2:26" ht="15.75">
      <c r="B45" s="29"/>
      <c r="C45" s="51">
        <v>4.1138669999999999</v>
      </c>
      <c r="I45" s="121"/>
      <c r="J45" s="121"/>
      <c r="K45" s="121"/>
      <c r="L45" s="121"/>
      <c r="M45" s="121"/>
      <c r="N45" s="121"/>
      <c r="O45" s="121"/>
      <c r="P45" s="121"/>
      <c r="Q45" s="121"/>
      <c r="R45" s="86"/>
      <c r="S45" s="88">
        <v>10</v>
      </c>
      <c r="T45" s="123">
        <v>2714.80530973451</v>
      </c>
      <c r="U45" s="125" t="s">
        <v>71</v>
      </c>
      <c r="V45" s="123">
        <v>483.75483870967702</v>
      </c>
      <c r="W45" s="88">
        <v>510.66796813977732</v>
      </c>
      <c r="X45" s="88"/>
      <c r="Y45" s="88">
        <v>5.3161848385043564</v>
      </c>
      <c r="Z45" s="127" t="s">
        <v>71</v>
      </c>
    </row>
    <row r="46" spans="2:26" ht="15.75">
      <c r="B46" s="29"/>
      <c r="C46" s="51">
        <v>4.0225330000000001</v>
      </c>
      <c r="I46" s="121"/>
      <c r="J46" s="121"/>
      <c r="K46" s="121"/>
      <c r="L46" s="121"/>
      <c r="M46" s="121"/>
      <c r="N46" s="121"/>
      <c r="O46" s="121"/>
      <c r="P46" s="121"/>
      <c r="Q46" s="121"/>
      <c r="R46" s="86"/>
      <c r="S46" s="88"/>
      <c r="T46" s="123">
        <v>3238.6919642857101</v>
      </c>
      <c r="U46" s="123" t="s">
        <v>72</v>
      </c>
      <c r="V46" s="123">
        <v>632.9336492891</v>
      </c>
      <c r="W46" s="88"/>
      <c r="X46" s="88"/>
      <c r="Y46" s="88">
        <v>6.3420699286923607</v>
      </c>
      <c r="Z46" s="128" t="s">
        <v>72</v>
      </c>
    </row>
    <row r="47" spans="2:26" ht="15.75">
      <c r="B47" s="29"/>
      <c r="C47" s="51">
        <v>2.5978180000000002</v>
      </c>
      <c r="I47" s="121"/>
      <c r="J47" s="121"/>
      <c r="K47" s="121"/>
      <c r="L47" s="121"/>
      <c r="M47" s="121"/>
      <c r="N47" s="121"/>
      <c r="O47" s="121"/>
      <c r="P47" s="121"/>
      <c r="Q47" s="121"/>
      <c r="R47" s="86"/>
      <c r="S47" s="88"/>
      <c r="T47" s="123">
        <v>2971.0925925925899</v>
      </c>
      <c r="U47" s="88"/>
      <c r="V47" s="123">
        <v>415.31541642055498</v>
      </c>
      <c r="W47" s="88"/>
      <c r="X47" s="88"/>
      <c r="Y47" s="88">
        <v>5.8180516068306796</v>
      </c>
      <c r="Z47" s="89"/>
    </row>
    <row r="48" spans="2:26" ht="16.149999999999999" thickBot="1">
      <c r="B48" s="30"/>
      <c r="C48" s="52">
        <v>4.9262740000000003</v>
      </c>
      <c r="I48" s="121"/>
      <c r="J48" s="121"/>
      <c r="K48" s="121"/>
      <c r="L48" s="121"/>
      <c r="M48" s="121"/>
      <c r="N48" s="121"/>
      <c r="O48" s="121"/>
      <c r="P48" s="121"/>
      <c r="Q48" s="121"/>
      <c r="R48" s="86"/>
      <c r="S48" s="88"/>
      <c r="T48" s="123">
        <v>2451.9245283018899</v>
      </c>
      <c r="U48" s="88"/>
      <c r="V48" s="123"/>
      <c r="W48" s="88"/>
      <c r="X48" s="88"/>
      <c r="Y48" s="88">
        <v>4.801406552350592</v>
      </c>
      <c r="Z48" s="89"/>
    </row>
    <row r="49" spans="9:26" ht="15.75">
      <c r="I49" s="121"/>
      <c r="J49" s="121"/>
      <c r="K49" s="121"/>
      <c r="L49" s="121"/>
      <c r="M49" s="121"/>
      <c r="N49" s="121"/>
      <c r="O49" s="121"/>
      <c r="P49" s="121"/>
      <c r="Q49" s="121"/>
      <c r="R49" s="86"/>
      <c r="S49" s="88"/>
      <c r="T49" s="123">
        <v>2771.74090909091</v>
      </c>
      <c r="U49" s="88"/>
      <c r="V49" s="123"/>
      <c r="W49" s="88"/>
      <c r="X49" s="88"/>
      <c r="Y49" s="88">
        <v>5.4276772423921527</v>
      </c>
      <c r="Z49" s="89"/>
    </row>
    <row r="50" spans="9:26" ht="15.75">
      <c r="I50" s="121"/>
      <c r="J50" s="121"/>
      <c r="K50" s="121"/>
      <c r="L50" s="121"/>
      <c r="M50" s="121"/>
      <c r="N50" s="121"/>
      <c r="O50" s="121"/>
      <c r="P50" s="121"/>
      <c r="Q50" s="121"/>
      <c r="R50" s="86"/>
      <c r="S50" s="88"/>
      <c r="T50" s="123">
        <v>2896.4953271027998</v>
      </c>
      <c r="U50" s="88"/>
      <c r="V50" s="123"/>
      <c r="W50" s="88"/>
      <c r="X50" s="88"/>
      <c r="Y50" s="88">
        <v>5.67197378299237</v>
      </c>
      <c r="Z50" s="89"/>
    </row>
    <row r="51" spans="9:26" ht="15.75">
      <c r="R51" s="29"/>
      <c r="S51" s="88"/>
      <c r="T51" s="123">
        <v>2636.6009174311898</v>
      </c>
      <c r="U51" s="88"/>
      <c r="V51" s="123"/>
      <c r="W51" s="88"/>
      <c r="X51" s="88"/>
      <c r="Y51" s="88">
        <v>5.1630434684117752</v>
      </c>
      <c r="Z51" s="89"/>
    </row>
    <row r="52" spans="9:26" ht="15.75">
      <c r="R52" s="29"/>
      <c r="S52" s="88"/>
      <c r="T52" s="123">
        <v>1273.8425925925901</v>
      </c>
      <c r="U52" s="88"/>
      <c r="V52" s="123"/>
      <c r="W52" s="88"/>
      <c r="X52" s="88"/>
      <c r="Y52" s="88">
        <v>2.4944634715054632</v>
      </c>
      <c r="Z52" s="89"/>
    </row>
    <row r="53" spans="9:26" ht="15.75">
      <c r="R53" s="29"/>
      <c r="S53" s="88"/>
      <c r="T53" s="125" t="s">
        <v>73</v>
      </c>
      <c r="U53" s="88"/>
      <c r="V53" s="123"/>
      <c r="W53" s="88"/>
      <c r="X53" s="88"/>
      <c r="Y53" s="125" t="s">
        <v>73</v>
      </c>
      <c r="Z53" s="89"/>
    </row>
    <row r="54" spans="9:26" ht="15.75">
      <c r="R54" s="29"/>
      <c r="S54" s="88"/>
      <c r="T54" s="123" t="s">
        <v>72</v>
      </c>
      <c r="U54" s="88"/>
      <c r="V54" s="123"/>
      <c r="W54" s="88"/>
      <c r="X54" s="88"/>
      <c r="Y54" s="123" t="s">
        <v>72</v>
      </c>
      <c r="Z54" s="89"/>
    </row>
    <row r="55" spans="9:26" ht="15.75">
      <c r="R55" s="29"/>
      <c r="S55" s="88">
        <v>11</v>
      </c>
      <c r="T55" s="123">
        <v>2487.6476190476201</v>
      </c>
      <c r="U55" s="125" t="s">
        <v>71</v>
      </c>
      <c r="V55" s="123">
        <v>359.19774011299398</v>
      </c>
      <c r="W55" s="88">
        <v>320.67188217928737</v>
      </c>
      <c r="X55" s="88"/>
      <c r="Y55" s="88">
        <v>7.7576106833613139</v>
      </c>
      <c r="Z55" s="127" t="s">
        <v>71</v>
      </c>
    </row>
    <row r="56" spans="9:26" ht="15.75">
      <c r="R56" s="29"/>
      <c r="S56" s="88"/>
      <c r="T56" s="123">
        <v>4234.5584725537001</v>
      </c>
      <c r="U56" s="123" t="s">
        <v>72</v>
      </c>
      <c r="V56" s="123">
        <v>267.473981191223</v>
      </c>
      <c r="W56" s="88"/>
      <c r="X56" s="88"/>
      <c r="Y56" s="88">
        <v>13.205269023824677</v>
      </c>
      <c r="Z56" s="128" t="s">
        <v>72</v>
      </c>
    </row>
    <row r="57" spans="9:26" ht="15.75">
      <c r="R57" s="29"/>
      <c r="S57" s="88"/>
      <c r="T57" s="123">
        <v>2887.6627634660399</v>
      </c>
      <c r="U57" s="88"/>
      <c r="V57" s="123">
        <v>335.343925233645</v>
      </c>
      <c r="W57" s="88"/>
      <c r="X57" s="88"/>
      <c r="Y57" s="88">
        <v>9.0050388697676649</v>
      </c>
      <c r="Z57" s="89"/>
    </row>
    <row r="58" spans="9:26" ht="15.75">
      <c r="R58" s="29"/>
      <c r="S58" s="88"/>
      <c r="T58" s="125" t="s">
        <v>73</v>
      </c>
      <c r="U58" s="88"/>
      <c r="V58" s="123"/>
      <c r="W58" s="88"/>
      <c r="X58" s="88"/>
      <c r="Y58" s="125" t="s">
        <v>73</v>
      </c>
      <c r="Z58" s="89"/>
    </row>
    <row r="59" spans="9:26" ht="15.75">
      <c r="R59" s="29"/>
      <c r="S59" s="88"/>
      <c r="T59" s="123" t="s">
        <v>72</v>
      </c>
      <c r="U59" s="88"/>
      <c r="V59" s="123"/>
      <c r="W59" s="88"/>
      <c r="X59" s="88"/>
      <c r="Y59" s="123" t="s">
        <v>72</v>
      </c>
      <c r="Z59" s="89"/>
    </row>
    <row r="60" spans="9:26" ht="15.75">
      <c r="R60" s="29"/>
      <c r="S60" s="88">
        <v>12</v>
      </c>
      <c r="T60" s="123">
        <v>966.72988505747105</v>
      </c>
      <c r="U60" s="125" t="s">
        <v>71</v>
      </c>
      <c r="V60" s="123">
        <v>664.74554294975701</v>
      </c>
      <c r="W60" s="88">
        <v>547.57792414915764</v>
      </c>
      <c r="X60" s="88"/>
      <c r="Y60" s="88">
        <v>1.7654654112647141</v>
      </c>
      <c r="Z60" s="127" t="s">
        <v>71</v>
      </c>
    </row>
    <row r="61" spans="9:26" ht="15.75">
      <c r="R61" s="29"/>
      <c r="S61" s="88"/>
      <c r="T61" s="125" t="s">
        <v>73</v>
      </c>
      <c r="U61" s="123" t="s">
        <v>72</v>
      </c>
      <c r="V61" s="123">
        <v>354.09083536090799</v>
      </c>
      <c r="W61" s="88"/>
      <c r="X61" s="88"/>
      <c r="Y61" s="125" t="s">
        <v>73</v>
      </c>
      <c r="Z61" s="128" t="s">
        <v>72</v>
      </c>
    </row>
    <row r="62" spans="9:26" ht="15.75">
      <c r="R62" s="29"/>
      <c r="S62" s="88"/>
      <c r="T62" s="123" t="s">
        <v>72</v>
      </c>
      <c r="U62" s="88"/>
      <c r="V62" s="123">
        <v>623.89739413680797</v>
      </c>
      <c r="W62" s="88"/>
      <c r="X62" s="88"/>
      <c r="Y62" s="123" t="s">
        <v>72</v>
      </c>
      <c r="Z62" s="89"/>
    </row>
    <row r="63" spans="9:26" ht="15.75">
      <c r="R63" s="29"/>
      <c r="S63" s="88">
        <v>13</v>
      </c>
      <c r="T63" s="123">
        <v>2895.2451923076901</v>
      </c>
      <c r="U63" s="125" t="s">
        <v>71</v>
      </c>
      <c r="V63" s="123">
        <v>958.35862068965503</v>
      </c>
      <c r="W63" s="88">
        <v>762.55619777076299</v>
      </c>
      <c r="X63" s="88"/>
      <c r="Y63" s="88">
        <v>3.7967630461486968</v>
      </c>
      <c r="Z63" s="127" t="s">
        <v>71</v>
      </c>
    </row>
    <row r="64" spans="9:26" ht="15.75">
      <c r="R64" s="29"/>
      <c r="S64" s="88"/>
      <c r="T64" s="125" t="s">
        <v>73</v>
      </c>
      <c r="U64" s="123" t="s">
        <v>72</v>
      </c>
      <c r="V64" s="123">
        <v>693.23762376237596</v>
      </c>
      <c r="W64" s="88"/>
      <c r="X64" s="88"/>
      <c r="Y64" s="125" t="s">
        <v>73</v>
      </c>
      <c r="Z64" s="128" t="s">
        <v>72</v>
      </c>
    </row>
    <row r="65" spans="18:26" ht="15.75">
      <c r="R65" s="29"/>
      <c r="S65" s="88"/>
      <c r="T65" s="123" t="s">
        <v>72</v>
      </c>
      <c r="U65" s="88"/>
      <c r="V65" s="123">
        <v>636.07234886025799</v>
      </c>
      <c r="W65" s="88"/>
      <c r="X65" s="88"/>
      <c r="Y65" s="123" t="s">
        <v>72</v>
      </c>
      <c r="Z65" s="89"/>
    </row>
    <row r="66" spans="18:26" ht="15.75">
      <c r="R66" s="29"/>
      <c r="S66" s="88">
        <v>14</v>
      </c>
      <c r="T66" s="123">
        <v>5686.68893129771</v>
      </c>
      <c r="U66" s="125" t="s">
        <v>71</v>
      </c>
      <c r="V66" s="123">
        <v>737.69549285452501</v>
      </c>
      <c r="W66" s="88">
        <v>747.27142769110503</v>
      </c>
      <c r="X66" s="88"/>
      <c r="Y66" s="88">
        <v>7.6099375950559978</v>
      </c>
      <c r="Z66" s="127" t="s">
        <v>71</v>
      </c>
    </row>
    <row r="67" spans="18:26" ht="15.75">
      <c r="R67" s="29"/>
      <c r="S67" s="88"/>
      <c r="T67" s="123">
        <v>7361.7992202729001</v>
      </c>
      <c r="U67" s="123" t="s">
        <v>72</v>
      </c>
      <c r="V67" s="123">
        <v>898.83783783783804</v>
      </c>
      <c r="W67" s="88"/>
      <c r="X67" s="88"/>
      <c r="Y67" s="88">
        <v>9.8515732670512346</v>
      </c>
      <c r="Z67" s="128" t="s">
        <v>72</v>
      </c>
    </row>
    <row r="68" spans="18:26" ht="15.75">
      <c r="R68" s="29"/>
      <c r="S68" s="88"/>
      <c r="T68" s="123">
        <v>5259.6852207293696</v>
      </c>
      <c r="U68" s="88"/>
      <c r="V68" s="123">
        <v>605.28095238095204</v>
      </c>
      <c r="W68" s="88"/>
      <c r="X68" s="88"/>
      <c r="Y68" s="88">
        <v>7.0385204436098592</v>
      </c>
      <c r="Z68" s="89"/>
    </row>
    <row r="69" spans="18:26" ht="15.75">
      <c r="R69" s="29"/>
      <c r="S69" s="88"/>
      <c r="T69" s="123">
        <v>6438.9598470363298</v>
      </c>
      <c r="U69" s="88"/>
      <c r="V69" s="123"/>
      <c r="W69" s="88"/>
      <c r="X69" s="88"/>
      <c r="Y69" s="88">
        <v>8.6166279191634807</v>
      </c>
      <c r="Z69" s="89"/>
    </row>
    <row r="70" spans="18:26" ht="15.75">
      <c r="R70" s="29"/>
      <c r="S70" s="88"/>
      <c r="T70" s="123"/>
      <c r="U70" s="88"/>
      <c r="V70" s="123"/>
      <c r="W70" s="88"/>
      <c r="X70" s="88"/>
      <c r="Y70" s="88"/>
      <c r="Z70" s="89"/>
    </row>
    <row r="71" spans="18:26" ht="15.75">
      <c r="R71" s="29"/>
      <c r="S71" s="88">
        <v>15</v>
      </c>
      <c r="T71" s="123">
        <v>2725.2133676092499</v>
      </c>
      <c r="U71" s="123">
        <v>1184.6456456456499</v>
      </c>
      <c r="V71" s="123">
        <v>501.82302405498302</v>
      </c>
      <c r="W71" s="88">
        <v>662.44570745077101</v>
      </c>
      <c r="X71" s="88"/>
      <c r="Y71" s="88">
        <v>4.1138667470522803</v>
      </c>
      <c r="Z71" s="89">
        <v>1.7882909230469815</v>
      </c>
    </row>
    <row r="72" spans="18:26" ht="15.75">
      <c r="R72" s="29"/>
      <c r="S72" s="88"/>
      <c r="T72" s="123">
        <v>2664.70951156812</v>
      </c>
      <c r="U72" s="123">
        <v>1418.0129198966399</v>
      </c>
      <c r="V72" s="123">
        <v>387.61301369863003</v>
      </c>
      <c r="W72" s="88"/>
      <c r="X72" s="88"/>
      <c r="Y72" s="88">
        <v>4.0225326869766835</v>
      </c>
      <c r="Z72" s="89">
        <v>2.1405722822983471</v>
      </c>
    </row>
    <row r="73" spans="18:26" ht="15.75">
      <c r="R73" s="29"/>
      <c r="S73" s="88"/>
      <c r="T73" s="123">
        <v>1720.9133858267701</v>
      </c>
      <c r="U73" s="123">
        <v>2331.4954407294799</v>
      </c>
      <c r="V73" s="123">
        <v>1097.9010845987</v>
      </c>
      <c r="W73" s="88"/>
      <c r="X73" s="88"/>
      <c r="Y73" s="88">
        <v>2.5978180045111969</v>
      </c>
      <c r="Z73" s="89">
        <v>3.5195268299066496</v>
      </c>
    </row>
    <row r="74" spans="18:26" ht="16.149999999999999" thickBot="1">
      <c r="R74" s="30"/>
      <c r="S74" s="95"/>
      <c r="T74" s="132">
        <v>3263.3891752577301</v>
      </c>
      <c r="U74" s="132">
        <v>619.45026178010505</v>
      </c>
      <c r="V74" s="95"/>
      <c r="W74" s="95"/>
      <c r="X74" s="95"/>
      <c r="Y74" s="95">
        <v>4.9262741664006411</v>
      </c>
      <c r="Z74" s="130">
        <v>0.93509589512456592</v>
      </c>
    </row>
  </sheetData>
  <mergeCells count="2">
    <mergeCell ref="B2:C2"/>
    <mergeCell ref="E2:F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10C6F-54E1-4A94-9A30-01E73E0A6986}">
  <dimension ref="B1:AT34"/>
  <sheetViews>
    <sheetView topLeftCell="A7" workbookViewId="0">
      <selection activeCell="I14" sqref="I14"/>
    </sheetView>
  </sheetViews>
  <sheetFormatPr defaultRowHeight="14.25"/>
  <cols>
    <col min="2" max="7" width="15.53125" customWidth="1"/>
  </cols>
  <sheetData>
    <row r="1" spans="2:46" ht="14.65" thickBot="1">
      <c r="B1" s="177" t="s">
        <v>20</v>
      </c>
      <c r="C1" s="178"/>
      <c r="D1" s="178"/>
      <c r="E1" s="178"/>
      <c r="F1" s="178"/>
      <c r="G1" s="179"/>
    </row>
    <row r="2" spans="2:46" ht="26.65" thickBot="1">
      <c r="B2" s="37" t="s">
        <v>14</v>
      </c>
      <c r="C2" s="11" t="s">
        <v>15</v>
      </c>
      <c r="D2" s="37" t="s">
        <v>16</v>
      </c>
      <c r="E2" s="11" t="s">
        <v>17</v>
      </c>
      <c r="F2" s="37" t="s">
        <v>18</v>
      </c>
      <c r="G2" s="12" t="s">
        <v>19</v>
      </c>
    </row>
    <row r="3" spans="2:46">
      <c r="B3" s="54">
        <v>1</v>
      </c>
      <c r="C3" s="32">
        <v>5.3976550000000003</v>
      </c>
      <c r="D3" s="54">
        <v>8.1329790000000006</v>
      </c>
      <c r="E3" s="32">
        <v>5.5961819999999998</v>
      </c>
      <c r="F3" s="54">
        <v>4.4680679999999997</v>
      </c>
      <c r="G3" s="23">
        <v>2.8450839999999999</v>
      </c>
    </row>
    <row r="4" spans="2:46">
      <c r="B4" s="55">
        <v>1</v>
      </c>
      <c r="C4" s="33">
        <v>4.8492040000000003</v>
      </c>
      <c r="D4" s="55">
        <v>6.7756179999999997</v>
      </c>
      <c r="E4" s="33">
        <v>6.9436020000000003</v>
      </c>
      <c r="F4" s="55">
        <v>3.9605769999999998</v>
      </c>
      <c r="G4" s="25">
        <v>3.387248</v>
      </c>
    </row>
    <row r="5" spans="2:46">
      <c r="B5" s="55">
        <v>1</v>
      </c>
      <c r="C5" s="33">
        <v>4.7815500000000002</v>
      </c>
      <c r="D5" s="55">
        <v>7.491644</v>
      </c>
      <c r="E5" s="33">
        <v>5.9892919999999998</v>
      </c>
      <c r="F5" s="55">
        <v>4.1507430000000003</v>
      </c>
      <c r="G5" s="25">
        <v>2.8155239999999999</v>
      </c>
    </row>
    <row r="6" spans="2:46">
      <c r="B6" s="55">
        <v>1</v>
      </c>
      <c r="C6" s="33">
        <v>6.6826470000000002</v>
      </c>
      <c r="D6" s="55">
        <v>6.5434489999999998</v>
      </c>
      <c r="E6" s="33">
        <v>6.3859149999999998</v>
      </c>
      <c r="F6" s="55">
        <v>5.2514329999999996</v>
      </c>
      <c r="G6" s="25">
        <v>1.9161710000000001</v>
      </c>
    </row>
    <row r="7" spans="2:46">
      <c r="B7" s="55">
        <v>1</v>
      </c>
      <c r="C7" s="33">
        <v>6.8121340000000004</v>
      </c>
      <c r="D7" s="55">
        <v>7.2921250000000004</v>
      </c>
      <c r="E7" s="33">
        <v>4.8040929999999999</v>
      </c>
      <c r="F7" s="55">
        <v>4.384881</v>
      </c>
      <c r="G7" s="25">
        <v>1.96706</v>
      </c>
    </row>
    <row r="8" spans="2:46">
      <c r="B8" s="55">
        <v>1</v>
      </c>
      <c r="C8" s="33">
        <v>6.8698819999999996</v>
      </c>
      <c r="D8" s="55">
        <v>6.6614170000000001</v>
      </c>
      <c r="E8" s="33">
        <v>5.926615</v>
      </c>
      <c r="F8" s="55">
        <v>4.4705890000000004</v>
      </c>
      <c r="G8" s="25">
        <v>2.025703</v>
      </c>
    </row>
    <row r="9" spans="2:46">
      <c r="B9" s="55">
        <v>1</v>
      </c>
      <c r="C9" s="33">
        <v>3.8554979999999999</v>
      </c>
      <c r="D9" s="55">
        <v>5.4088279999999997</v>
      </c>
      <c r="E9" s="33">
        <v>4.5945429999999998</v>
      </c>
      <c r="F9" s="55">
        <v>4.0919410000000003</v>
      </c>
      <c r="G9" s="25">
        <v>3.7303199999999999</v>
      </c>
    </row>
    <row r="10" spans="2:46">
      <c r="B10" s="55">
        <v>1</v>
      </c>
      <c r="C10" s="33">
        <v>3.6763780000000001</v>
      </c>
      <c r="D10" s="55">
        <v>5.670242</v>
      </c>
      <c r="E10" s="33">
        <v>5.6174030000000004</v>
      </c>
      <c r="F10" s="55">
        <v>4.0850759999999999</v>
      </c>
      <c r="G10" s="25">
        <v>3.4245100000000002</v>
      </c>
    </row>
    <row r="11" spans="2:46" ht="14.65" thickBot="1">
      <c r="B11" s="56">
        <v>1</v>
      </c>
      <c r="C11" s="34">
        <v>4.0671489999999997</v>
      </c>
      <c r="D11" s="56">
        <v>5.6770909999999999</v>
      </c>
      <c r="E11" s="34">
        <v>5.86416</v>
      </c>
      <c r="F11" s="56">
        <v>2.2043949999999999</v>
      </c>
      <c r="G11" s="27">
        <v>3.7003620000000002</v>
      </c>
    </row>
    <row r="16" spans="2:46" ht="31.9" thickBot="1">
      <c r="B16" s="119" t="s">
        <v>59</v>
      </c>
      <c r="C16" s="119" t="s">
        <v>55</v>
      </c>
      <c r="D16" s="119" t="s">
        <v>46</v>
      </c>
      <c r="E16" s="119" t="s">
        <v>47</v>
      </c>
      <c r="F16" s="119" t="s">
        <v>48</v>
      </c>
      <c r="G16" s="119"/>
      <c r="H16" s="119" t="s">
        <v>56</v>
      </c>
      <c r="I16" s="119" t="s">
        <v>46</v>
      </c>
      <c r="J16" s="119" t="s">
        <v>47</v>
      </c>
      <c r="K16" s="119" t="s">
        <v>48</v>
      </c>
      <c r="L16" s="119" t="s">
        <v>50</v>
      </c>
      <c r="M16" s="119" t="s">
        <v>51</v>
      </c>
      <c r="N16" s="119" t="s">
        <v>52</v>
      </c>
      <c r="O16" s="119"/>
      <c r="P16" s="119" t="s">
        <v>60</v>
      </c>
      <c r="Q16" s="119" t="s">
        <v>46</v>
      </c>
      <c r="R16" s="119" t="s">
        <v>47</v>
      </c>
      <c r="S16" s="119" t="s">
        <v>48</v>
      </c>
      <c r="T16" s="119" t="s">
        <v>50</v>
      </c>
      <c r="U16" s="119" t="s">
        <v>51</v>
      </c>
      <c r="V16" s="119" t="s">
        <v>52</v>
      </c>
      <c r="W16" s="119"/>
      <c r="X16" s="119" t="s">
        <v>61</v>
      </c>
      <c r="Y16" s="119" t="s">
        <v>46</v>
      </c>
      <c r="Z16" s="119" t="s">
        <v>47</v>
      </c>
      <c r="AA16" s="119" t="s">
        <v>48</v>
      </c>
      <c r="AB16" s="119" t="s">
        <v>50</v>
      </c>
      <c r="AC16" s="119" t="s">
        <v>51</v>
      </c>
      <c r="AD16" s="119" t="s">
        <v>52</v>
      </c>
      <c r="AE16" s="119"/>
      <c r="AF16" s="120" t="s">
        <v>62</v>
      </c>
      <c r="AG16" s="120" t="s">
        <v>46</v>
      </c>
      <c r="AH16" s="120" t="s">
        <v>47</v>
      </c>
      <c r="AI16" s="120" t="s">
        <v>48</v>
      </c>
      <c r="AJ16" s="120" t="s">
        <v>50</v>
      </c>
      <c r="AK16" s="120" t="s">
        <v>51</v>
      </c>
      <c r="AL16" s="120" t="s">
        <v>52</v>
      </c>
      <c r="AM16" s="119"/>
      <c r="AN16" s="120" t="s">
        <v>63</v>
      </c>
      <c r="AO16" s="120" t="s">
        <v>46</v>
      </c>
      <c r="AP16" s="120" t="s">
        <v>47</v>
      </c>
      <c r="AQ16" s="120" t="s">
        <v>48</v>
      </c>
      <c r="AR16" s="120" t="s">
        <v>50</v>
      </c>
      <c r="AS16" s="120" t="s">
        <v>51</v>
      </c>
      <c r="AT16" s="120" t="s">
        <v>52</v>
      </c>
    </row>
    <row r="17" spans="2:46" ht="15.75">
      <c r="B17" s="81" t="s">
        <v>41</v>
      </c>
      <c r="C17" s="82" t="s">
        <v>57</v>
      </c>
      <c r="D17" s="82">
        <v>13.137307167053223</v>
      </c>
      <c r="E17" s="82">
        <v>13.091943422953287</v>
      </c>
      <c r="F17" s="83"/>
      <c r="G17" s="83"/>
      <c r="H17" s="83"/>
      <c r="I17" s="82">
        <v>13.221980094909668</v>
      </c>
      <c r="J17" s="84">
        <v>13.053553899129232</v>
      </c>
      <c r="K17" s="83"/>
      <c r="L17" s="83"/>
      <c r="M17" s="83"/>
      <c r="N17" s="83"/>
      <c r="O17" s="83"/>
      <c r="P17" s="83"/>
      <c r="Q17" s="82">
        <v>13.580554008483887</v>
      </c>
      <c r="R17" s="84">
        <v>13.585080146789551</v>
      </c>
      <c r="S17" s="83"/>
      <c r="T17" s="83"/>
      <c r="U17" s="83"/>
      <c r="V17" s="83"/>
      <c r="W17" s="83"/>
      <c r="X17" s="83"/>
      <c r="Y17" s="82">
        <v>13.69443416595459</v>
      </c>
      <c r="Z17" s="84">
        <v>13.53586483001709</v>
      </c>
      <c r="AA17" s="83"/>
      <c r="AB17" s="83"/>
      <c r="AC17" s="83"/>
      <c r="AD17" s="83"/>
      <c r="AE17" s="83"/>
      <c r="AF17" s="99"/>
      <c r="AG17" s="82">
        <v>13.78012752532959</v>
      </c>
      <c r="AH17" s="114">
        <v>13.664155960083008</v>
      </c>
      <c r="AI17" s="99"/>
      <c r="AJ17" s="99"/>
      <c r="AK17" s="99"/>
      <c r="AL17" s="99"/>
      <c r="AM17" s="83"/>
      <c r="AN17" s="99"/>
      <c r="AO17" s="82">
        <v>13.659727096557617</v>
      </c>
      <c r="AP17" s="114">
        <v>13.619656244913736</v>
      </c>
      <c r="AQ17" s="99"/>
      <c r="AR17" s="99"/>
      <c r="AS17" s="99"/>
      <c r="AT17" s="100"/>
    </row>
    <row r="18" spans="2:46" ht="15.75">
      <c r="B18" s="86"/>
      <c r="C18" s="87"/>
      <c r="D18" s="87">
        <v>13.122184753417969</v>
      </c>
      <c r="E18" s="87"/>
      <c r="F18" s="88"/>
      <c r="G18" s="88"/>
      <c r="H18" s="88"/>
      <c r="I18" s="87">
        <v>12.961702346801758</v>
      </c>
      <c r="J18" s="88"/>
      <c r="K18" s="88"/>
      <c r="L18" s="88"/>
      <c r="M18" s="88"/>
      <c r="N18" s="88"/>
      <c r="O18" s="88"/>
      <c r="P18" s="88"/>
      <c r="Q18" s="87">
        <v>13.571796417236328</v>
      </c>
      <c r="R18" s="88"/>
      <c r="S18" s="88"/>
      <c r="T18" s="88"/>
      <c r="U18" s="88"/>
      <c r="V18" s="88"/>
      <c r="W18" s="88"/>
      <c r="X18" s="88"/>
      <c r="Y18" s="87">
        <v>13.553864479064941</v>
      </c>
      <c r="Z18" s="88"/>
      <c r="AA18" s="88"/>
      <c r="AB18" s="88"/>
      <c r="AC18" s="88"/>
      <c r="AD18" s="88"/>
      <c r="AE18" s="88"/>
      <c r="AF18" s="102"/>
      <c r="AG18" s="87">
        <v>13.625548362731934</v>
      </c>
      <c r="AH18" s="102"/>
      <c r="AI18" s="102"/>
      <c r="AJ18" s="102"/>
      <c r="AK18" s="102"/>
      <c r="AL18" s="102"/>
      <c r="AM18" s="88"/>
      <c r="AN18" s="102"/>
      <c r="AO18" s="87">
        <v>13.543766975402832</v>
      </c>
      <c r="AP18" s="102"/>
      <c r="AQ18" s="102"/>
      <c r="AR18" s="102"/>
      <c r="AS18" s="102"/>
      <c r="AT18" s="103"/>
    </row>
    <row r="19" spans="2:46" ht="15.75">
      <c r="B19" s="86"/>
      <c r="C19" s="87"/>
      <c r="D19" s="87">
        <v>13.016338348388672</v>
      </c>
      <c r="E19" s="87"/>
      <c r="F19" s="88"/>
      <c r="G19" s="88"/>
      <c r="H19" s="88"/>
      <c r="I19" s="87">
        <v>12.97697925567627</v>
      </c>
      <c r="J19" s="88"/>
      <c r="K19" s="88"/>
      <c r="L19" s="88"/>
      <c r="M19" s="88"/>
      <c r="N19" s="88"/>
      <c r="O19" s="88"/>
      <c r="P19" s="88"/>
      <c r="Q19" s="87">
        <v>13.602890014648438</v>
      </c>
      <c r="R19" s="88"/>
      <c r="S19" s="88"/>
      <c r="T19" s="88"/>
      <c r="U19" s="88"/>
      <c r="V19" s="88"/>
      <c r="W19" s="88"/>
      <c r="X19" s="88"/>
      <c r="Y19" s="87">
        <v>13.359295845031738</v>
      </c>
      <c r="Z19" s="88"/>
      <c r="AA19" s="88"/>
      <c r="AB19" s="88"/>
      <c r="AC19" s="88"/>
      <c r="AD19" s="88"/>
      <c r="AE19" s="88"/>
      <c r="AF19" s="102"/>
      <c r="AG19" s="87">
        <v>13.5867919921875</v>
      </c>
      <c r="AH19" s="102"/>
      <c r="AI19" s="102"/>
      <c r="AJ19" s="102"/>
      <c r="AK19" s="102"/>
      <c r="AL19" s="102"/>
      <c r="AM19" s="88"/>
      <c r="AN19" s="102"/>
      <c r="AO19" s="87">
        <v>13.655474662780762</v>
      </c>
      <c r="AP19" s="102"/>
      <c r="AQ19" s="102"/>
      <c r="AR19" s="102"/>
      <c r="AS19" s="102"/>
      <c r="AT19" s="103"/>
    </row>
    <row r="20" spans="2:46" ht="15.75">
      <c r="B20" s="86"/>
      <c r="C20" s="88" t="s">
        <v>54</v>
      </c>
      <c r="D20" s="87">
        <v>29.938253402709961</v>
      </c>
      <c r="E20" s="90">
        <v>29.923408508300781</v>
      </c>
      <c r="F20" s="91">
        <v>16.831465085347496</v>
      </c>
      <c r="G20" s="88"/>
      <c r="H20" s="88"/>
      <c r="I20" s="87">
        <v>27.452686309814453</v>
      </c>
      <c r="J20" s="90">
        <v>27.562499364217121</v>
      </c>
      <c r="K20" s="91">
        <v>14.399132410685221</v>
      </c>
      <c r="L20" s="91">
        <v>-2.4323326746622751</v>
      </c>
      <c r="M20" s="92">
        <v>2.4323326746622751</v>
      </c>
      <c r="N20" s="92">
        <v>5.3976546525684821</v>
      </c>
      <c r="O20" s="88"/>
      <c r="P20" s="88"/>
      <c r="Q20" s="87">
        <v>27.39276123046875</v>
      </c>
      <c r="R20" s="90">
        <v>27.52007230122884</v>
      </c>
      <c r="S20" s="91">
        <v>13.807681083679199</v>
      </c>
      <c r="T20" s="91">
        <v>-3.0237840016682966</v>
      </c>
      <c r="U20" s="92">
        <v>3.0237840016682966</v>
      </c>
      <c r="V20" s="92">
        <v>8.1329796365713811</v>
      </c>
      <c r="W20" s="88"/>
      <c r="X20" s="88"/>
      <c r="Y20" s="87">
        <v>27.88288688659668</v>
      </c>
      <c r="Z20" s="90">
        <v>27.746492385864258</v>
      </c>
      <c r="AA20" s="91">
        <v>14.34702205657959</v>
      </c>
      <c r="AB20" s="91">
        <v>-2.484443028767906</v>
      </c>
      <c r="AC20" s="92">
        <v>2.484443028767906</v>
      </c>
      <c r="AD20" s="92">
        <v>5.5961825660372737</v>
      </c>
      <c r="AE20" s="88"/>
      <c r="AF20" s="102"/>
      <c r="AG20" s="87">
        <v>28.335969924926758</v>
      </c>
      <c r="AH20" s="101">
        <v>28.42937723795573</v>
      </c>
      <c r="AI20" s="104">
        <v>14.67181396484375</v>
      </c>
      <c r="AJ20" s="104">
        <v>-2.1596511205037459</v>
      </c>
      <c r="AK20" s="105">
        <v>2.1596511205037459</v>
      </c>
      <c r="AL20" s="105">
        <v>4.4680679318246357</v>
      </c>
      <c r="AM20" s="88"/>
      <c r="AN20" s="102"/>
      <c r="AO20" s="87">
        <v>28.942649841308594</v>
      </c>
      <c r="AP20" s="101">
        <v>28.863791783650715</v>
      </c>
      <c r="AQ20" s="104">
        <v>15.322993596394857</v>
      </c>
      <c r="AR20" s="104">
        <v>-1.5084714889526385</v>
      </c>
      <c r="AS20" s="105">
        <v>1.5084714889526385</v>
      </c>
      <c r="AT20" s="106">
        <v>2.8450844748356094</v>
      </c>
    </row>
    <row r="21" spans="2:46" ht="15.75">
      <c r="B21" s="86"/>
      <c r="C21" s="88"/>
      <c r="D21" s="87">
        <v>29.731729507446289</v>
      </c>
      <c r="E21" s="88"/>
      <c r="F21" s="93"/>
      <c r="G21" s="88"/>
      <c r="H21" s="88"/>
      <c r="I21" s="87">
        <v>27.607271194458008</v>
      </c>
      <c r="J21" s="88"/>
      <c r="K21" s="91">
        <v>14.553717295328775</v>
      </c>
      <c r="L21" s="91">
        <v>-2.2777477900187204</v>
      </c>
      <c r="M21" s="92">
        <v>2.2777477900187204</v>
      </c>
      <c r="N21" s="92">
        <v>4.8492034709995924</v>
      </c>
      <c r="O21" s="88"/>
      <c r="P21" s="88"/>
      <c r="Q21" s="87">
        <v>27.656192779541016</v>
      </c>
      <c r="R21" s="88"/>
      <c r="S21" s="91">
        <v>14.071112632751465</v>
      </c>
      <c r="T21" s="91">
        <v>-2.760352452596031</v>
      </c>
      <c r="U21" s="92">
        <v>2.760352452596031</v>
      </c>
      <c r="V21" s="92">
        <v>6.7756175904193912</v>
      </c>
      <c r="W21" s="88"/>
      <c r="X21" s="88"/>
      <c r="Y21" s="87">
        <v>27.571645736694336</v>
      </c>
      <c r="Z21" s="88"/>
      <c r="AA21" s="91">
        <v>14.035780906677246</v>
      </c>
      <c r="AB21" s="91">
        <v>-2.7956841786702498</v>
      </c>
      <c r="AC21" s="92">
        <v>2.7956841786702498</v>
      </c>
      <c r="AD21" s="92">
        <v>6.9436016259765649</v>
      </c>
      <c r="AE21" s="88"/>
      <c r="AF21" s="102"/>
      <c r="AG21" s="87">
        <v>28.509910583496094</v>
      </c>
      <c r="AH21" s="102"/>
      <c r="AI21" s="104">
        <v>14.845754623413086</v>
      </c>
      <c r="AJ21" s="104">
        <v>-1.9857104619344099</v>
      </c>
      <c r="AK21" s="105">
        <v>1.9857104619344099</v>
      </c>
      <c r="AL21" s="105">
        <v>3.960576549980932</v>
      </c>
      <c r="AM21" s="88"/>
      <c r="AN21" s="102"/>
      <c r="AO21" s="87">
        <v>28.691007614135742</v>
      </c>
      <c r="AP21" s="102"/>
      <c r="AQ21" s="104">
        <v>15.071351369222006</v>
      </c>
      <c r="AR21" s="104">
        <v>-1.7601137161254901</v>
      </c>
      <c r="AS21" s="105">
        <v>1.7601137161254901</v>
      </c>
      <c r="AT21" s="106">
        <v>3.3872482286477896</v>
      </c>
    </row>
    <row r="22" spans="2:46" ht="16.149999999999999" thickBot="1">
      <c r="B22" s="94"/>
      <c r="C22" s="95"/>
      <c r="D22" s="96">
        <v>30.100242614746094</v>
      </c>
      <c r="E22" s="95"/>
      <c r="F22" s="97"/>
      <c r="G22" s="95"/>
      <c r="H22" s="95"/>
      <c r="I22" s="96">
        <v>27.627540588378906</v>
      </c>
      <c r="J22" s="95"/>
      <c r="K22" s="98">
        <v>14.573986689249674</v>
      </c>
      <c r="L22" s="98">
        <v>-2.257478396097822</v>
      </c>
      <c r="M22" s="118">
        <v>2.257478396097822</v>
      </c>
      <c r="N22" s="118">
        <v>4.7815501133602041</v>
      </c>
      <c r="O22" s="95"/>
      <c r="P22" s="95"/>
      <c r="Q22" s="96">
        <v>27.511262893676758</v>
      </c>
      <c r="R22" s="95"/>
      <c r="S22" s="98">
        <v>13.926182746887207</v>
      </c>
      <c r="T22" s="98">
        <v>-2.9052823384602888</v>
      </c>
      <c r="U22" s="118">
        <v>2.9052823384602888</v>
      </c>
      <c r="V22" s="118">
        <v>7.4916439665373664</v>
      </c>
      <c r="W22" s="95"/>
      <c r="X22" s="95"/>
      <c r="Y22" s="96">
        <v>27.784944534301758</v>
      </c>
      <c r="Z22" s="95"/>
      <c r="AA22" s="98">
        <v>14.249079704284668</v>
      </c>
      <c r="AB22" s="98">
        <v>-2.5823853810628279</v>
      </c>
      <c r="AC22" s="118">
        <v>2.5823853810628279</v>
      </c>
      <c r="AD22" s="118">
        <v>5.9892916278036541</v>
      </c>
      <c r="AE22" s="95"/>
      <c r="AF22" s="107"/>
      <c r="AG22" s="96">
        <v>28.442251205444336</v>
      </c>
      <c r="AH22" s="107"/>
      <c r="AI22" s="108">
        <v>14.778095245361328</v>
      </c>
      <c r="AJ22" s="108">
        <v>-2.0533698399861677</v>
      </c>
      <c r="AK22" s="109">
        <v>2.0533698399861677</v>
      </c>
      <c r="AL22" s="109">
        <v>4.1507436677346909</v>
      </c>
      <c r="AM22" s="95"/>
      <c r="AN22" s="107"/>
      <c r="AO22" s="96">
        <v>28.957717895507813</v>
      </c>
      <c r="AP22" s="107"/>
      <c r="AQ22" s="108">
        <v>15.338061650594076</v>
      </c>
      <c r="AR22" s="108">
        <v>-1.4934034347534197</v>
      </c>
      <c r="AS22" s="109">
        <v>1.4934034347534197</v>
      </c>
      <c r="AT22" s="110">
        <v>2.8155239727481387</v>
      </c>
    </row>
    <row r="23" spans="2:46" ht="15.75">
      <c r="B23" s="81" t="s">
        <v>43</v>
      </c>
      <c r="C23" s="83" t="s">
        <v>57</v>
      </c>
      <c r="D23" s="82">
        <v>13.170551300048828</v>
      </c>
      <c r="E23" s="84">
        <v>13.093696912129721</v>
      </c>
      <c r="F23" s="83"/>
      <c r="G23" s="83"/>
      <c r="H23" s="83"/>
      <c r="I23" s="82">
        <v>13.903681755065918</v>
      </c>
      <c r="J23" s="84">
        <v>13.754081090291342</v>
      </c>
      <c r="K23" s="83"/>
      <c r="L23" s="83"/>
      <c r="M23" s="83"/>
      <c r="N23" s="83"/>
      <c r="O23" s="83"/>
      <c r="P23" s="83"/>
      <c r="Q23" s="82">
        <v>13.778371810913086</v>
      </c>
      <c r="R23" s="84">
        <v>13.688832918802897</v>
      </c>
      <c r="S23" s="83"/>
      <c r="T23" s="113"/>
      <c r="U23" s="83"/>
      <c r="V23" s="83"/>
      <c r="W23" s="83"/>
      <c r="X23" s="83"/>
      <c r="Y23" s="82">
        <v>13.842255592346191</v>
      </c>
      <c r="Z23" s="84">
        <v>13.684972763061523</v>
      </c>
      <c r="AA23" s="83"/>
      <c r="AB23" s="113"/>
      <c r="AC23" s="83"/>
      <c r="AD23" s="83"/>
      <c r="AE23" s="83"/>
      <c r="AF23" s="99"/>
      <c r="AG23" s="82">
        <v>13.767915725708008</v>
      </c>
      <c r="AH23" s="114">
        <v>13.719738642374674</v>
      </c>
      <c r="AI23" s="115"/>
      <c r="AJ23" s="115"/>
      <c r="AK23" s="116"/>
      <c r="AL23" s="116"/>
      <c r="AM23" s="83"/>
      <c r="AN23" s="99"/>
      <c r="AO23" s="82">
        <v>13.538690567016602</v>
      </c>
      <c r="AP23" s="114">
        <v>13.541593869527182</v>
      </c>
      <c r="AQ23" s="99"/>
      <c r="AR23" s="115"/>
      <c r="AS23" s="116"/>
      <c r="AT23" s="117"/>
    </row>
    <row r="24" spans="2:46" ht="15.75">
      <c r="B24" s="86"/>
      <c r="C24" s="88"/>
      <c r="D24" s="87">
        <v>13.010679244995117</v>
      </c>
      <c r="E24" s="88"/>
      <c r="F24" s="88"/>
      <c r="G24" s="88"/>
      <c r="H24" s="88"/>
      <c r="I24" s="87">
        <v>13.682537078857422</v>
      </c>
      <c r="J24" s="88"/>
      <c r="K24" s="88"/>
      <c r="L24" s="88"/>
      <c r="M24" s="88"/>
      <c r="N24" s="88"/>
      <c r="O24" s="88"/>
      <c r="P24" s="88"/>
      <c r="Q24" s="87">
        <v>13.688403129577637</v>
      </c>
      <c r="R24" s="88"/>
      <c r="S24" s="88"/>
      <c r="T24" s="91"/>
      <c r="U24" s="88"/>
      <c r="V24" s="88"/>
      <c r="W24" s="88"/>
      <c r="X24" s="88"/>
      <c r="Y24" s="87">
        <v>13.570774078369141</v>
      </c>
      <c r="Z24" s="88"/>
      <c r="AA24" s="88"/>
      <c r="AB24" s="91"/>
      <c r="AC24" s="88"/>
      <c r="AD24" s="88"/>
      <c r="AE24" s="88"/>
      <c r="AF24" s="102"/>
      <c r="AG24" s="87">
        <v>13.670448303222656</v>
      </c>
      <c r="AH24" s="102"/>
      <c r="AI24" s="104"/>
      <c r="AJ24" s="104"/>
      <c r="AK24" s="105"/>
      <c r="AL24" s="105"/>
      <c r="AM24" s="88"/>
      <c r="AN24" s="102"/>
      <c r="AO24" s="87">
        <v>13.554250717163086</v>
      </c>
      <c r="AP24" s="102"/>
      <c r="AQ24" s="102"/>
      <c r="AR24" s="104"/>
      <c r="AS24" s="105"/>
      <c r="AT24" s="106"/>
    </row>
    <row r="25" spans="2:46" ht="15.75">
      <c r="B25" s="86"/>
      <c r="C25" s="88"/>
      <c r="D25" s="87">
        <v>13.099860191345215</v>
      </c>
      <c r="E25" s="88"/>
      <c r="F25" s="88"/>
      <c r="G25" s="88"/>
      <c r="H25" s="88"/>
      <c r="I25" s="87">
        <v>13.676024436950684</v>
      </c>
      <c r="J25" s="88"/>
      <c r="K25" s="88"/>
      <c r="L25" s="88"/>
      <c r="M25" s="88"/>
      <c r="N25" s="88"/>
      <c r="O25" s="88"/>
      <c r="P25" s="88"/>
      <c r="Q25" s="87">
        <v>13.599723815917969</v>
      </c>
      <c r="R25" s="88"/>
      <c r="S25" s="88"/>
      <c r="T25" s="91"/>
      <c r="U25" s="88"/>
      <c r="V25" s="88"/>
      <c r="W25" s="88"/>
      <c r="X25" s="88"/>
      <c r="Y25" s="87">
        <v>13.641888618469238</v>
      </c>
      <c r="Z25" s="88"/>
      <c r="AA25" s="88"/>
      <c r="AB25" s="91"/>
      <c r="AC25" s="88"/>
      <c r="AD25" s="88"/>
      <c r="AE25" s="88"/>
      <c r="AF25" s="102"/>
      <c r="AG25" s="87">
        <v>13.720851898193359</v>
      </c>
      <c r="AH25" s="102"/>
      <c r="AI25" s="104"/>
      <c r="AJ25" s="104"/>
      <c r="AK25" s="105"/>
      <c r="AL25" s="105"/>
      <c r="AM25" s="88"/>
      <c r="AN25" s="102"/>
      <c r="AO25" s="87">
        <v>13.531840324401855</v>
      </c>
      <c r="AP25" s="102"/>
      <c r="AQ25" s="102"/>
      <c r="AR25" s="104"/>
      <c r="AS25" s="105"/>
      <c r="AT25" s="106"/>
    </row>
    <row r="26" spans="2:46" ht="15.75">
      <c r="B26" s="86"/>
      <c r="C26" s="88" t="s">
        <v>54</v>
      </c>
      <c r="D26" s="87">
        <v>30.250194549560547</v>
      </c>
      <c r="E26" s="90">
        <v>30.105233510335285</v>
      </c>
      <c r="F26" s="93">
        <v>17.011536598205566</v>
      </c>
      <c r="G26" s="88"/>
      <c r="H26" s="88"/>
      <c r="I26" s="87">
        <v>28.025197982788086</v>
      </c>
      <c r="J26" s="90">
        <v>28.00268046061198</v>
      </c>
      <c r="K26" s="93">
        <v>14.271116892496744</v>
      </c>
      <c r="L26" s="93">
        <v>-2.7404197057088222</v>
      </c>
      <c r="M26" s="93">
        <v>2.7404197057088222</v>
      </c>
      <c r="N26" s="91">
        <v>6.6826471738735496</v>
      </c>
      <c r="O26" s="88"/>
      <c r="P26" s="88"/>
      <c r="Q26" s="87">
        <v>27.990318298339844</v>
      </c>
      <c r="R26" s="90">
        <v>27.929629643758137</v>
      </c>
      <c r="S26" s="93">
        <v>14.301485379536947</v>
      </c>
      <c r="T26" s="91">
        <v>-2.7100512186686192</v>
      </c>
      <c r="U26" s="93">
        <v>2.7100512186686192</v>
      </c>
      <c r="V26" s="91">
        <v>6.5434487703525051</v>
      </c>
      <c r="W26" s="88"/>
      <c r="X26" s="88"/>
      <c r="Y26" s="87">
        <v>28.021615982055664</v>
      </c>
      <c r="Z26" s="90">
        <v>28.194387435913086</v>
      </c>
      <c r="AA26" s="93">
        <v>14.336643218994141</v>
      </c>
      <c r="AB26" s="91">
        <v>-2.6748933792114258</v>
      </c>
      <c r="AC26" s="93">
        <v>2.6748933792114258</v>
      </c>
      <c r="AD26" s="91">
        <v>6.3859151293868406</v>
      </c>
      <c r="AE26" s="88"/>
      <c r="AF26" s="102"/>
      <c r="AG26" s="87">
        <v>28.338563919067383</v>
      </c>
      <c r="AH26" s="101">
        <v>28.502703984578449</v>
      </c>
      <c r="AI26" s="104">
        <v>14.618825276692709</v>
      </c>
      <c r="AJ26" s="104">
        <v>-2.3927113215128575</v>
      </c>
      <c r="AK26" s="105">
        <v>2.3927113215128575</v>
      </c>
      <c r="AL26" s="105">
        <v>5.2514336021332131</v>
      </c>
      <c r="AM26" s="88"/>
      <c r="AN26" s="102"/>
      <c r="AO26" s="87">
        <v>29.614904403686523</v>
      </c>
      <c r="AP26" s="101">
        <v>29.575567245483398</v>
      </c>
      <c r="AQ26" s="111">
        <v>16.07331053415934</v>
      </c>
      <c r="AR26" s="104">
        <v>-0.93822606404622633</v>
      </c>
      <c r="AS26" s="105">
        <v>0.93822606404622633</v>
      </c>
      <c r="AT26" s="106">
        <v>1.9161706685426743</v>
      </c>
    </row>
    <row r="27" spans="2:46" ht="15.75">
      <c r="B27" s="86"/>
      <c r="C27" s="88"/>
      <c r="D27" s="87">
        <v>30.072330474853516</v>
      </c>
      <c r="E27" s="88"/>
      <c r="F27" s="91"/>
      <c r="G27" s="88"/>
      <c r="H27" s="88"/>
      <c r="I27" s="87">
        <v>27.99751091003418</v>
      </c>
      <c r="J27" s="88"/>
      <c r="K27" s="93">
        <v>14.243429819742838</v>
      </c>
      <c r="L27" s="93">
        <v>-2.7681067784627285</v>
      </c>
      <c r="M27" s="93">
        <v>2.7681067784627285</v>
      </c>
      <c r="N27" s="91">
        <v>6.8121338310919146</v>
      </c>
      <c r="O27" s="88"/>
      <c r="P27" s="88"/>
      <c r="Q27" s="87">
        <v>27.834030151367188</v>
      </c>
      <c r="R27" s="88"/>
      <c r="S27" s="93">
        <v>14.145197232564291</v>
      </c>
      <c r="T27" s="91">
        <v>-2.8663393656412754</v>
      </c>
      <c r="U27" s="93">
        <v>2.8663393656412754</v>
      </c>
      <c r="V27" s="91">
        <v>7.2921253724761694</v>
      </c>
      <c r="W27" s="88"/>
      <c r="X27" s="88"/>
      <c r="Y27" s="87">
        <v>28.432245254516602</v>
      </c>
      <c r="Z27" s="88"/>
      <c r="AA27" s="93">
        <v>14.747272491455078</v>
      </c>
      <c r="AB27" s="91">
        <v>-2.2642641067504883</v>
      </c>
      <c r="AC27" s="93">
        <v>2.2642641067504883</v>
      </c>
      <c r="AD27" s="91">
        <v>4.8040930900249412</v>
      </c>
      <c r="AE27" s="88"/>
      <c r="AF27" s="102"/>
      <c r="AG27" s="87">
        <v>28.598737716674805</v>
      </c>
      <c r="AH27" s="102"/>
      <c r="AI27" s="104">
        <v>14.878999074300131</v>
      </c>
      <c r="AJ27" s="104">
        <v>-2.1325375239054356</v>
      </c>
      <c r="AK27" s="105">
        <v>2.1325375239054356</v>
      </c>
      <c r="AL27" s="105">
        <v>4.3848804941943076</v>
      </c>
      <c r="AM27" s="88"/>
      <c r="AN27" s="102"/>
      <c r="AO27" s="87">
        <v>29.577089309692383</v>
      </c>
      <c r="AP27" s="102"/>
      <c r="AQ27" s="111">
        <v>16.035495440165199</v>
      </c>
      <c r="AR27" s="104">
        <v>-0.97604115804036695</v>
      </c>
      <c r="AS27" s="105">
        <v>0.97604115804036695</v>
      </c>
      <c r="AT27" s="106">
        <v>1.9670602646874422</v>
      </c>
    </row>
    <row r="28" spans="2:46" ht="16.149999999999999" thickBot="1">
      <c r="B28" s="94"/>
      <c r="C28" s="95"/>
      <c r="D28" s="96">
        <v>29.993175506591797</v>
      </c>
      <c r="E28" s="95"/>
      <c r="F28" s="97"/>
      <c r="G28" s="95"/>
      <c r="H28" s="95"/>
      <c r="I28" s="96">
        <v>27.985332489013672</v>
      </c>
      <c r="J28" s="95"/>
      <c r="K28" s="97">
        <v>14.23125139872233</v>
      </c>
      <c r="L28" s="97">
        <v>-2.7802851994832363</v>
      </c>
      <c r="M28" s="97">
        <v>2.7802851994832363</v>
      </c>
      <c r="N28" s="98">
        <v>6.8698814312816294</v>
      </c>
      <c r="O28" s="95"/>
      <c r="P28" s="95"/>
      <c r="Q28" s="96">
        <v>27.964540481567383</v>
      </c>
      <c r="R28" s="95"/>
      <c r="S28" s="97">
        <v>14.275707562764486</v>
      </c>
      <c r="T28" s="98">
        <v>-2.7358290354410801</v>
      </c>
      <c r="U28" s="97">
        <v>2.7358290354410801</v>
      </c>
      <c r="V28" s="98">
        <v>6.6614167183935677</v>
      </c>
      <c r="W28" s="95"/>
      <c r="X28" s="95"/>
      <c r="Y28" s="96">
        <v>28.129301071166992</v>
      </c>
      <c r="Z28" s="95"/>
      <c r="AA28" s="97">
        <v>14.444328308105469</v>
      </c>
      <c r="AB28" s="98">
        <v>-2.5672082901000977</v>
      </c>
      <c r="AC28" s="97">
        <v>2.5672082901000977</v>
      </c>
      <c r="AD28" s="98">
        <v>5.9266147894489656</v>
      </c>
      <c r="AE28" s="95"/>
      <c r="AF28" s="107"/>
      <c r="AG28" s="96">
        <v>28.570810317993164</v>
      </c>
      <c r="AH28" s="107"/>
      <c r="AI28" s="108">
        <v>14.85107167561849</v>
      </c>
      <c r="AJ28" s="108">
        <v>-2.1604649225870762</v>
      </c>
      <c r="AK28" s="109">
        <v>2.1604649225870762</v>
      </c>
      <c r="AL28" s="109">
        <v>4.4705890112084834</v>
      </c>
      <c r="AM28" s="95"/>
      <c r="AN28" s="107"/>
      <c r="AO28" s="96">
        <v>29.534708023071289</v>
      </c>
      <c r="AP28" s="107"/>
      <c r="AQ28" s="112">
        <v>15.993114153544107</v>
      </c>
      <c r="AR28" s="108">
        <v>-1.0184224446614589</v>
      </c>
      <c r="AS28" s="109">
        <v>1.0184224446614589</v>
      </c>
      <c r="AT28" s="110">
        <v>2.0257026866845185</v>
      </c>
    </row>
    <row r="29" spans="2:46" ht="15.75">
      <c r="B29" s="81" t="s">
        <v>42</v>
      </c>
      <c r="C29" s="83" t="s">
        <v>57</v>
      </c>
      <c r="D29" s="82">
        <v>14.459253311157227</v>
      </c>
      <c r="E29" s="84">
        <v>14.415488243103027</v>
      </c>
      <c r="F29" s="83"/>
      <c r="G29" s="83"/>
      <c r="H29" s="83"/>
      <c r="I29" s="82">
        <v>14.724041938781738</v>
      </c>
      <c r="J29" s="84">
        <v>14.63810125986735</v>
      </c>
      <c r="K29" s="83"/>
      <c r="L29" s="83"/>
      <c r="M29" s="83"/>
      <c r="N29" s="83"/>
      <c r="O29" s="83"/>
      <c r="P29" s="83"/>
      <c r="Q29" s="82">
        <v>14.796582221984863</v>
      </c>
      <c r="R29" s="84">
        <v>14.727280616760254</v>
      </c>
      <c r="S29" s="83"/>
      <c r="T29" s="113"/>
      <c r="U29" s="83"/>
      <c r="V29" s="83"/>
      <c r="W29" s="83"/>
      <c r="X29" s="83"/>
      <c r="Y29" s="82">
        <v>14.893658638000488</v>
      </c>
      <c r="Z29" s="84">
        <v>14.850383440653482</v>
      </c>
      <c r="AA29" s="83"/>
      <c r="AB29" s="113"/>
      <c r="AC29" s="83"/>
      <c r="AD29" s="83"/>
      <c r="AE29" s="83"/>
      <c r="AF29" s="99"/>
      <c r="AG29" s="82">
        <v>14.853808403015137</v>
      </c>
      <c r="AH29" s="114">
        <v>14.735465049743652</v>
      </c>
      <c r="AI29" s="115"/>
      <c r="AJ29" s="115"/>
      <c r="AK29" s="116"/>
      <c r="AL29" s="116"/>
      <c r="AM29" s="83"/>
      <c r="AN29" s="99"/>
      <c r="AO29" s="82">
        <v>14.910208702087402</v>
      </c>
      <c r="AP29" s="114">
        <v>14.798760096232096</v>
      </c>
      <c r="AQ29" s="99"/>
      <c r="AR29" s="115"/>
      <c r="AS29" s="116"/>
      <c r="AT29" s="117"/>
    </row>
    <row r="30" spans="2:46" ht="15.75">
      <c r="B30" s="29"/>
      <c r="C30" s="88"/>
      <c r="D30" s="87">
        <v>14.402280807495117</v>
      </c>
      <c r="E30" s="88"/>
      <c r="F30" s="88"/>
      <c r="G30" s="88"/>
      <c r="H30" s="88"/>
      <c r="I30" s="87">
        <v>14.638679504394531</v>
      </c>
      <c r="J30" s="88"/>
      <c r="K30" s="88"/>
      <c r="L30" s="88"/>
      <c r="M30" s="88"/>
      <c r="N30" s="88"/>
      <c r="O30" s="88"/>
      <c r="P30" s="88"/>
      <c r="Q30" s="87">
        <v>14.73820972442627</v>
      </c>
      <c r="R30" s="88"/>
      <c r="S30" s="88"/>
      <c r="T30" s="91"/>
      <c r="U30" s="88"/>
      <c r="V30" s="88"/>
      <c r="W30" s="88"/>
      <c r="X30" s="88"/>
      <c r="Y30" s="87">
        <v>14.82988166809082</v>
      </c>
      <c r="Z30" s="88"/>
      <c r="AA30" s="88"/>
      <c r="AB30" s="91"/>
      <c r="AC30" s="88"/>
      <c r="AD30" s="88"/>
      <c r="AE30" s="88"/>
      <c r="AF30" s="102"/>
      <c r="AG30" s="87">
        <v>14.735931396484375</v>
      </c>
      <c r="AH30" s="102"/>
      <c r="AI30" s="104"/>
      <c r="AJ30" s="104"/>
      <c r="AK30" s="105"/>
      <c r="AL30" s="105"/>
      <c r="AM30" s="88"/>
      <c r="AN30" s="102"/>
      <c r="AO30" s="87">
        <v>14.795089721679688</v>
      </c>
      <c r="AP30" s="102"/>
      <c r="AQ30" s="102"/>
      <c r="AR30" s="104"/>
      <c r="AS30" s="105"/>
      <c r="AT30" s="106"/>
    </row>
    <row r="31" spans="2:46" ht="15.75">
      <c r="B31" s="29"/>
      <c r="C31" s="88"/>
      <c r="D31" s="87">
        <v>14.384930610656738</v>
      </c>
      <c r="E31" s="88"/>
      <c r="F31" s="88"/>
      <c r="G31" s="88"/>
      <c r="H31" s="88"/>
      <c r="I31" s="87">
        <v>14.551582336425781</v>
      </c>
      <c r="J31" s="88"/>
      <c r="K31" s="88"/>
      <c r="L31" s="88"/>
      <c r="M31" s="88"/>
      <c r="N31" s="88"/>
      <c r="O31" s="88"/>
      <c r="P31" s="88"/>
      <c r="Q31" s="87">
        <v>14.647049903869629</v>
      </c>
      <c r="R31" s="88"/>
      <c r="S31" s="88"/>
      <c r="T31" s="91"/>
      <c r="U31" s="88"/>
      <c r="V31" s="88"/>
      <c r="W31" s="88"/>
      <c r="X31" s="88"/>
      <c r="Y31" s="87">
        <v>14.827610015869141</v>
      </c>
      <c r="Z31" s="88"/>
      <c r="AA31" s="88"/>
      <c r="AB31" s="91"/>
      <c r="AC31" s="88"/>
      <c r="AD31" s="88"/>
      <c r="AE31" s="88"/>
      <c r="AF31" s="102"/>
      <c r="AG31" s="87">
        <v>14.616655349731445</v>
      </c>
      <c r="AH31" s="102"/>
      <c r="AI31" s="104"/>
      <c r="AJ31" s="104"/>
      <c r="AK31" s="105"/>
      <c r="AL31" s="105"/>
      <c r="AM31" s="88"/>
      <c r="AN31" s="102"/>
      <c r="AO31" s="87">
        <v>14.690981864929199</v>
      </c>
      <c r="AP31" s="102"/>
      <c r="AQ31" s="102"/>
      <c r="AR31" s="104"/>
      <c r="AS31" s="105"/>
      <c r="AT31" s="106"/>
    </row>
    <row r="32" spans="2:46" ht="15.75">
      <c r="B32" s="29"/>
      <c r="C32" s="88" t="s">
        <v>54</v>
      </c>
      <c r="D32" s="87">
        <v>29.313331604003906</v>
      </c>
      <c r="E32" s="90">
        <v>29.175970077514648</v>
      </c>
      <c r="F32" s="93">
        <v>14.760481834411621</v>
      </c>
      <c r="G32" s="88"/>
      <c r="H32" s="88"/>
      <c r="I32" s="87">
        <v>27.451665878295898</v>
      </c>
      <c r="J32" s="90">
        <v>27.448843002319336</v>
      </c>
      <c r="K32" s="93">
        <v>12.813564618428549</v>
      </c>
      <c r="L32" s="93">
        <v>-1.9469172159830723</v>
      </c>
      <c r="M32" s="93">
        <v>1.9469172159830723</v>
      </c>
      <c r="N32" s="91">
        <v>3.8554979903265711</v>
      </c>
      <c r="O32" s="88"/>
      <c r="P32" s="88"/>
      <c r="Q32" s="87">
        <v>27.052446365356445</v>
      </c>
      <c r="R32" s="90">
        <v>27.0064697265625</v>
      </c>
      <c r="S32" s="93">
        <v>12.325165748596191</v>
      </c>
      <c r="T32" s="91">
        <v>-2.4353160858154297</v>
      </c>
      <c r="U32" s="93">
        <v>2.4353160858154297</v>
      </c>
      <c r="V32" s="91">
        <v>5.4088282440750639</v>
      </c>
      <c r="W32" s="88"/>
      <c r="X32" s="88"/>
      <c r="Y32" s="87">
        <v>27.410943984985352</v>
      </c>
      <c r="Z32" s="90">
        <v>27.196949005126953</v>
      </c>
      <c r="AA32" s="93">
        <v>12.560560544331869</v>
      </c>
      <c r="AB32" s="91">
        <v>-2.199921290079752</v>
      </c>
      <c r="AC32" s="93">
        <v>2.199921290079752</v>
      </c>
      <c r="AD32" s="91">
        <v>4.594542746111788</v>
      </c>
      <c r="AE32" s="88"/>
      <c r="AF32" s="102"/>
      <c r="AG32" s="87">
        <v>27.463161468505859</v>
      </c>
      <c r="AH32" s="101">
        <v>27.761436462402344</v>
      </c>
      <c r="AI32" s="104">
        <v>12.727696418762207</v>
      </c>
      <c r="AJ32" s="104">
        <v>-2.0327854156494141</v>
      </c>
      <c r="AK32" s="105">
        <v>2.0327854156494141</v>
      </c>
      <c r="AL32" s="105">
        <v>4.0919412043214836</v>
      </c>
      <c r="AM32" s="88"/>
      <c r="AN32" s="102"/>
      <c r="AO32" s="87">
        <v>27.659942626953125</v>
      </c>
      <c r="AP32" s="101">
        <v>27.704954147338867</v>
      </c>
      <c r="AQ32" s="111">
        <v>12.861182530721029</v>
      </c>
      <c r="AR32" s="104">
        <v>-1.8992993036905919</v>
      </c>
      <c r="AS32" s="105">
        <v>1.8992993036905919</v>
      </c>
      <c r="AT32" s="106">
        <v>3.730319763244005</v>
      </c>
    </row>
    <row r="33" spans="2:46" ht="15.75">
      <c r="B33" s="29"/>
      <c r="C33" s="88"/>
      <c r="D33" s="87">
        <v>29.147317886352539</v>
      </c>
      <c r="E33" s="88"/>
      <c r="F33" s="91"/>
      <c r="G33" s="88"/>
      <c r="H33" s="88"/>
      <c r="I33" s="87">
        <v>27.520298004150391</v>
      </c>
      <c r="J33" s="88"/>
      <c r="K33" s="93">
        <v>12.882196744283041</v>
      </c>
      <c r="L33" s="93">
        <v>-1.8782850901285801</v>
      </c>
      <c r="M33" s="93">
        <v>1.8782850901285801</v>
      </c>
      <c r="N33" s="91">
        <v>3.6763779490505133</v>
      </c>
      <c r="O33" s="88"/>
      <c r="P33" s="88"/>
      <c r="Q33" s="87">
        <v>26.984352111816406</v>
      </c>
      <c r="R33" s="88"/>
      <c r="S33" s="93">
        <v>12.257071495056152</v>
      </c>
      <c r="T33" s="91">
        <v>-2.5034103393554688</v>
      </c>
      <c r="U33" s="93">
        <v>2.5034103393554688</v>
      </c>
      <c r="V33" s="91">
        <v>5.6702421185306422</v>
      </c>
      <c r="W33" s="88"/>
      <c r="X33" s="88"/>
      <c r="Y33" s="87">
        <v>27.120962142944336</v>
      </c>
      <c r="Z33" s="88"/>
      <c r="AA33" s="93">
        <v>12.270578702290853</v>
      </c>
      <c r="AB33" s="91">
        <v>-2.4899031321207676</v>
      </c>
      <c r="AC33" s="93">
        <v>2.4899031321207676</v>
      </c>
      <c r="AD33" s="91">
        <v>5.6174023171280805</v>
      </c>
      <c r="AE33" s="88"/>
      <c r="AF33" s="102"/>
      <c r="AG33" s="87">
        <v>27.465583801269531</v>
      </c>
      <c r="AH33" s="102"/>
      <c r="AI33" s="104">
        <v>12.730118751525879</v>
      </c>
      <c r="AJ33" s="104">
        <v>-2.0303630828857422</v>
      </c>
      <c r="AK33" s="105">
        <v>2.0303630828857422</v>
      </c>
      <c r="AL33" s="105">
        <v>4.085076464167547</v>
      </c>
      <c r="AM33" s="88"/>
      <c r="AN33" s="102"/>
      <c r="AO33" s="87">
        <v>27.783344268798828</v>
      </c>
      <c r="AP33" s="102"/>
      <c r="AQ33" s="111">
        <v>12.984584172566732</v>
      </c>
      <c r="AR33" s="104">
        <v>-1.7758976618448887</v>
      </c>
      <c r="AS33" s="105">
        <v>1.7758976618448887</v>
      </c>
      <c r="AT33" s="106">
        <v>3.4245102105556553</v>
      </c>
    </row>
    <row r="34" spans="2:46" ht="16.149999999999999" thickBot="1">
      <c r="B34" s="30"/>
      <c r="C34" s="95"/>
      <c r="D34" s="96">
        <v>29.0672607421875</v>
      </c>
      <c r="E34" s="95"/>
      <c r="F34" s="97"/>
      <c r="G34" s="95"/>
      <c r="H34" s="95"/>
      <c r="I34" s="96">
        <v>27.374565124511719</v>
      </c>
      <c r="J34" s="95"/>
      <c r="K34" s="97">
        <v>12.736463864644369</v>
      </c>
      <c r="L34" s="97">
        <v>-2.024017969767252</v>
      </c>
      <c r="M34" s="97">
        <v>2.024017969767252</v>
      </c>
      <c r="N34" s="98">
        <v>4.0671493520181006</v>
      </c>
      <c r="O34" s="95"/>
      <c r="P34" s="95"/>
      <c r="Q34" s="96">
        <v>26.982610702514648</v>
      </c>
      <c r="R34" s="95"/>
      <c r="S34" s="97">
        <v>12.255330085754395</v>
      </c>
      <c r="T34" s="98">
        <v>-2.5051517486572266</v>
      </c>
      <c r="U34" s="97">
        <v>2.5051517486572266</v>
      </c>
      <c r="V34" s="98">
        <v>5.6770905333622235</v>
      </c>
      <c r="W34" s="95"/>
      <c r="X34" s="95"/>
      <c r="Y34" s="96">
        <v>27.058940887451172</v>
      </c>
      <c r="Z34" s="95"/>
      <c r="AA34" s="97">
        <v>12.208557446797689</v>
      </c>
      <c r="AB34" s="98">
        <v>-2.5519243876139317</v>
      </c>
      <c r="AC34" s="97">
        <v>2.5519243876139317</v>
      </c>
      <c r="AD34" s="98">
        <v>5.8641596770902691</v>
      </c>
      <c r="AE34" s="95"/>
      <c r="AF34" s="107"/>
      <c r="AG34" s="96">
        <v>28.355564117431641</v>
      </c>
      <c r="AH34" s="107"/>
      <c r="AI34" s="108">
        <v>13.620099067687988</v>
      </c>
      <c r="AJ34" s="108">
        <v>-1.1403827667236328</v>
      </c>
      <c r="AK34" s="109">
        <v>1.1403827667236328</v>
      </c>
      <c r="AL34" s="109">
        <v>2.2043950103169125</v>
      </c>
      <c r="AM34" s="95"/>
      <c r="AN34" s="107"/>
      <c r="AO34" s="96">
        <v>27.671575546264648</v>
      </c>
      <c r="AP34" s="107"/>
      <c r="AQ34" s="112">
        <v>12.872815450032553</v>
      </c>
      <c r="AR34" s="108">
        <v>-1.8876663843790684</v>
      </c>
      <c r="AS34" s="109">
        <v>1.8876663843790684</v>
      </c>
      <c r="AT34" s="110">
        <v>3.7003619240239076</v>
      </c>
    </row>
  </sheetData>
  <mergeCells count="1"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FF33F-CF40-40F4-A606-570B79A3120F}">
  <dimension ref="B1:Y28"/>
  <sheetViews>
    <sheetView topLeftCell="E1" workbookViewId="0">
      <selection activeCell="N21" sqref="N21"/>
    </sheetView>
  </sheetViews>
  <sheetFormatPr defaultRowHeight="14.25"/>
  <cols>
    <col min="2" max="5" width="17.33203125" customWidth="1"/>
    <col min="7" max="7" width="13.796875" customWidth="1"/>
    <col min="12" max="12" width="13.33203125" customWidth="1"/>
    <col min="17" max="17" width="11.3984375" customWidth="1"/>
    <col min="22" max="22" width="14.33203125" customWidth="1"/>
  </cols>
  <sheetData>
    <row r="1" spans="2:25" ht="14.65" thickBot="1"/>
    <row r="2" spans="2:25" ht="14.65" thickBot="1">
      <c r="B2" s="177" t="s">
        <v>25</v>
      </c>
      <c r="C2" s="178"/>
      <c r="D2" s="178"/>
      <c r="E2" s="179"/>
    </row>
    <row r="3" spans="2:25" ht="28.9" thickBot="1">
      <c r="B3" s="63" t="s">
        <v>21</v>
      </c>
      <c r="C3" s="11" t="s">
        <v>22</v>
      </c>
      <c r="D3" s="57" t="s">
        <v>23</v>
      </c>
      <c r="E3" s="36" t="s">
        <v>24</v>
      </c>
      <c r="G3" s="63" t="s">
        <v>21</v>
      </c>
      <c r="H3" s="79" t="s">
        <v>38</v>
      </c>
      <c r="I3" s="79" t="s">
        <v>39</v>
      </c>
      <c r="J3" s="80" t="s">
        <v>40</v>
      </c>
      <c r="L3" s="37" t="s">
        <v>22</v>
      </c>
      <c r="M3" s="79" t="s">
        <v>38</v>
      </c>
      <c r="N3" s="79" t="s">
        <v>39</v>
      </c>
      <c r="O3" s="80" t="s">
        <v>40</v>
      </c>
      <c r="Q3" s="57" t="s">
        <v>23</v>
      </c>
      <c r="R3" s="79" t="s">
        <v>38</v>
      </c>
      <c r="S3" s="79" t="s">
        <v>39</v>
      </c>
      <c r="T3" s="80" t="s">
        <v>40</v>
      </c>
      <c r="V3" s="57" t="s">
        <v>24</v>
      </c>
      <c r="W3" s="79" t="s">
        <v>38</v>
      </c>
      <c r="X3" s="79" t="s">
        <v>39</v>
      </c>
      <c r="Y3" s="80" t="s">
        <v>40</v>
      </c>
    </row>
    <row r="4" spans="2:25">
      <c r="B4" s="54">
        <v>0.32640599999999997</v>
      </c>
      <c r="C4" s="32">
        <v>0.25155</v>
      </c>
      <c r="D4" s="54">
        <v>0.29474400000000001</v>
      </c>
      <c r="E4" s="23">
        <v>0.24443899999999999</v>
      </c>
      <c r="G4" s="29">
        <v>1</v>
      </c>
      <c r="H4" s="75">
        <v>76510.785000000003</v>
      </c>
      <c r="I4" s="75">
        <v>234403.54199999999</v>
      </c>
      <c r="J4" s="76">
        <f>H4/I4</f>
        <v>0.32640626650598997</v>
      </c>
      <c r="L4" s="29">
        <v>1</v>
      </c>
      <c r="M4" s="75">
        <v>80932.535000000003</v>
      </c>
      <c r="N4" s="75">
        <v>321735.38</v>
      </c>
      <c r="O4" s="76">
        <v>0.25155</v>
      </c>
      <c r="Q4" s="29">
        <v>1</v>
      </c>
      <c r="R4" s="75">
        <v>44469.678</v>
      </c>
      <c r="S4" s="75">
        <v>150875.49900000001</v>
      </c>
      <c r="T4" s="76">
        <f>R4/S4</f>
        <v>0.29474419832739041</v>
      </c>
      <c r="V4" s="29">
        <v>1</v>
      </c>
      <c r="W4" s="75">
        <v>35125.319000000003</v>
      </c>
      <c r="X4" s="75">
        <v>143697.87299999999</v>
      </c>
      <c r="Y4" s="76">
        <f>W4/X4</f>
        <v>0.24443868421072595</v>
      </c>
    </row>
    <row r="5" spans="2:25">
      <c r="B5" s="55">
        <v>0.249275</v>
      </c>
      <c r="C5" s="33">
        <v>0.22492400000000001</v>
      </c>
      <c r="D5" s="55">
        <v>0.53180499999999997</v>
      </c>
      <c r="E5" s="25">
        <v>0.329683</v>
      </c>
      <c r="G5" s="29">
        <v>2</v>
      </c>
      <c r="H5" s="75">
        <v>65303.290999999997</v>
      </c>
      <c r="I5" s="75">
        <v>261973.16099999999</v>
      </c>
      <c r="J5" s="76">
        <f>H5/I5</f>
        <v>0.2492747377278087</v>
      </c>
      <c r="L5" s="29">
        <v>2</v>
      </c>
      <c r="M5" s="75">
        <v>65280.57</v>
      </c>
      <c r="N5" s="75">
        <v>290233.90100000001</v>
      </c>
      <c r="O5" s="76">
        <v>0.22492400000000001</v>
      </c>
      <c r="Q5" s="29">
        <v>2</v>
      </c>
      <c r="R5" s="75">
        <v>78595.285999999993</v>
      </c>
      <c r="S5" s="75">
        <v>147789.67800000001</v>
      </c>
      <c r="T5" s="76">
        <f t="shared" ref="T5:T24" si="0">R5/S5</f>
        <v>0.5318049749049456</v>
      </c>
      <c r="V5" s="29">
        <v>2</v>
      </c>
      <c r="W5" s="75">
        <v>45220.510999999999</v>
      </c>
      <c r="X5" s="75">
        <v>137163.61900000001</v>
      </c>
      <c r="Y5" s="76">
        <f t="shared" ref="Y5:Y27" si="1">W5/X5</f>
        <v>0.32968298248240296</v>
      </c>
    </row>
    <row r="6" spans="2:25">
      <c r="B6" s="55">
        <v>0.20382400000000001</v>
      </c>
      <c r="C6" s="33">
        <v>0.27017200000000002</v>
      </c>
      <c r="D6" s="55">
        <v>0.68180200000000002</v>
      </c>
      <c r="E6" s="25">
        <v>0.23828199999999999</v>
      </c>
      <c r="G6" s="29">
        <v>3</v>
      </c>
      <c r="H6" s="75">
        <v>44556.9</v>
      </c>
      <c r="I6" s="75">
        <v>218604.63</v>
      </c>
      <c r="J6" s="76">
        <f t="shared" ref="J6:J21" si="2">H6/I6</f>
        <v>0.2038241367531877</v>
      </c>
      <c r="L6" s="29">
        <v>3</v>
      </c>
      <c r="M6" s="75">
        <v>79597.504000000001</v>
      </c>
      <c r="N6" s="75">
        <v>294617.88699999999</v>
      </c>
      <c r="O6" s="76">
        <v>0.27017200000000002</v>
      </c>
      <c r="Q6" s="29">
        <v>3</v>
      </c>
      <c r="R6" s="75">
        <v>89512.922999999995</v>
      </c>
      <c r="S6" s="75">
        <v>131288.764</v>
      </c>
      <c r="T6" s="76">
        <f t="shared" si="0"/>
        <v>0.68180185625024237</v>
      </c>
      <c r="V6" s="29">
        <v>3</v>
      </c>
      <c r="W6" s="75">
        <v>30942.38</v>
      </c>
      <c r="X6" s="75">
        <v>129856.36199999999</v>
      </c>
      <c r="Y6" s="76">
        <f t="shared" si="1"/>
        <v>0.23828158685055417</v>
      </c>
    </row>
    <row r="7" spans="2:25">
      <c r="B7" s="55">
        <v>0.20982000000000001</v>
      </c>
      <c r="C7" s="33">
        <v>0.30452200000000001</v>
      </c>
      <c r="D7" s="55">
        <v>0.45855699999999999</v>
      </c>
      <c r="E7" s="25">
        <v>0.354819</v>
      </c>
      <c r="G7" s="29">
        <v>4</v>
      </c>
      <c r="H7" s="75">
        <v>48053.061000000002</v>
      </c>
      <c r="I7" s="75">
        <v>229020.18400000001</v>
      </c>
      <c r="J7" s="76">
        <f>H7/I7</f>
        <v>0.20982020082561806</v>
      </c>
      <c r="L7" s="29">
        <v>4</v>
      </c>
      <c r="M7" s="75">
        <v>91020.851999999999</v>
      </c>
      <c r="N7" s="75">
        <v>298897.45799999998</v>
      </c>
      <c r="O7" s="76">
        <v>0.30452200000000001</v>
      </c>
      <c r="Q7" s="29">
        <v>4</v>
      </c>
      <c r="R7" s="75">
        <v>74990.701000000001</v>
      </c>
      <c r="S7" s="75">
        <v>163536.38099999999</v>
      </c>
      <c r="T7" s="76">
        <f t="shared" si="0"/>
        <v>0.4585566865393701</v>
      </c>
      <c r="V7" s="29">
        <v>4</v>
      </c>
      <c r="W7" s="75">
        <v>46643.803</v>
      </c>
      <c r="X7" s="75">
        <v>131458.00200000001</v>
      </c>
      <c r="Y7" s="76">
        <f t="shared" si="1"/>
        <v>0.35481904707482165</v>
      </c>
    </row>
    <row r="8" spans="2:25">
      <c r="B8" s="55">
        <v>0.29732700000000001</v>
      </c>
      <c r="C8" s="33">
        <v>0.27252199999999999</v>
      </c>
      <c r="D8" s="55">
        <v>0.52378499999999995</v>
      </c>
      <c r="E8" s="25">
        <v>0.37147200000000002</v>
      </c>
      <c r="G8" s="29">
        <v>5</v>
      </c>
      <c r="H8" s="75">
        <v>80147.831999999995</v>
      </c>
      <c r="I8" s="75">
        <v>269561.288</v>
      </c>
      <c r="J8" s="76">
        <f t="shared" si="2"/>
        <v>0.29732693664826232</v>
      </c>
      <c r="L8" s="29">
        <v>5</v>
      </c>
      <c r="M8" s="75">
        <v>74130.447</v>
      </c>
      <c r="N8" s="75">
        <v>272016.37599999999</v>
      </c>
      <c r="O8" s="76">
        <v>0.27252199999999999</v>
      </c>
      <c r="Q8" s="29">
        <v>5</v>
      </c>
      <c r="R8" s="75">
        <v>85297.183000000005</v>
      </c>
      <c r="S8" s="75">
        <v>162847.60500000001</v>
      </c>
      <c r="T8" s="76">
        <f t="shared" si="0"/>
        <v>0.52378530835623893</v>
      </c>
      <c r="V8" s="29">
        <v>5</v>
      </c>
      <c r="W8" s="75">
        <v>43212.955999999998</v>
      </c>
      <c r="X8" s="75">
        <v>116328.882</v>
      </c>
      <c r="Y8" s="76">
        <f t="shared" si="1"/>
        <v>0.3714722883694524</v>
      </c>
    </row>
    <row r="9" spans="2:25">
      <c r="B9" s="55">
        <v>0.30748700000000001</v>
      </c>
      <c r="C9" s="33">
        <v>0.240482</v>
      </c>
      <c r="D9" s="55">
        <v>0.47708800000000001</v>
      </c>
      <c r="E9" s="25">
        <v>0.38060500000000003</v>
      </c>
      <c r="G9" s="29">
        <v>6</v>
      </c>
      <c r="H9" s="75">
        <v>80104.718999999997</v>
      </c>
      <c r="I9" s="75">
        <v>260513.86499999999</v>
      </c>
      <c r="J9" s="76">
        <f t="shared" si="2"/>
        <v>0.30748735388805504</v>
      </c>
      <c r="L9" s="29">
        <v>6</v>
      </c>
      <c r="M9" s="75">
        <v>60120.925999999999</v>
      </c>
      <c r="N9" s="75">
        <v>250001.77100000001</v>
      </c>
      <c r="O9" s="76">
        <v>0.240482</v>
      </c>
      <c r="Q9" s="29">
        <v>6</v>
      </c>
      <c r="R9" s="75">
        <v>74173.111000000004</v>
      </c>
      <c r="S9" s="75">
        <v>155470.61199999999</v>
      </c>
      <c r="T9" s="76">
        <f t="shared" si="0"/>
        <v>0.47708766335852598</v>
      </c>
      <c r="V9" s="29">
        <v>6</v>
      </c>
      <c r="W9" s="75">
        <v>52245.597000000002</v>
      </c>
      <c r="X9" s="75">
        <v>137269.84400000001</v>
      </c>
      <c r="Y9" s="76">
        <f t="shared" si="1"/>
        <v>0.38060505845697618</v>
      </c>
    </row>
    <row r="10" spans="2:25">
      <c r="B10" s="55">
        <v>0.32208500000000001</v>
      </c>
      <c r="C10" s="33">
        <v>0.15810199999999999</v>
      </c>
      <c r="D10" s="55">
        <v>0.45395099999999999</v>
      </c>
      <c r="E10" s="25">
        <v>0.34476299999999999</v>
      </c>
      <c r="G10" s="29">
        <v>7</v>
      </c>
      <c r="H10" s="75">
        <v>71989.3</v>
      </c>
      <c r="I10" s="75">
        <v>223510.48499999999</v>
      </c>
      <c r="J10" s="76">
        <f t="shared" si="2"/>
        <v>0.32208466640837902</v>
      </c>
      <c r="L10" s="29">
        <v>7</v>
      </c>
      <c r="M10" s="75">
        <v>83205.880999999994</v>
      </c>
      <c r="N10" s="75">
        <v>526279.74899999995</v>
      </c>
      <c r="O10" s="76">
        <v>0.15810199999999999</v>
      </c>
      <c r="Q10" s="29">
        <v>7</v>
      </c>
      <c r="R10" s="75">
        <v>51203.360999999997</v>
      </c>
      <c r="S10" s="75">
        <v>112794.84699999999</v>
      </c>
      <c r="T10" s="76">
        <f t="shared" si="0"/>
        <v>0.45395124300314887</v>
      </c>
      <c r="V10" s="29">
        <v>7</v>
      </c>
      <c r="W10" s="75">
        <v>57108.5959</v>
      </c>
      <c r="X10" s="75">
        <v>165646.09599999999</v>
      </c>
      <c r="Y10" s="76">
        <f t="shared" si="1"/>
        <v>0.3447627036136125</v>
      </c>
    </row>
    <row r="11" spans="2:25">
      <c r="B11" s="55">
        <v>0.30125400000000002</v>
      </c>
      <c r="C11" s="33">
        <v>0.21582200000000001</v>
      </c>
      <c r="D11" s="55">
        <v>0.49291600000000002</v>
      </c>
      <c r="E11" s="25">
        <v>0.39591100000000001</v>
      </c>
      <c r="G11" s="29">
        <v>8</v>
      </c>
      <c r="H11" s="75">
        <v>77132.902000000002</v>
      </c>
      <c r="I11" s="75">
        <v>256039.18799999999</v>
      </c>
      <c r="J11" s="76">
        <f t="shared" si="2"/>
        <v>0.30125428299671064</v>
      </c>
      <c r="L11" s="29">
        <v>8</v>
      </c>
      <c r="M11" s="75">
        <v>83355.740000000005</v>
      </c>
      <c r="N11" s="75">
        <v>386224.48100000003</v>
      </c>
      <c r="O11" s="76">
        <v>0.21582200000000001</v>
      </c>
      <c r="Q11" s="29">
        <v>8</v>
      </c>
      <c r="R11" s="75">
        <v>61315.735000000001</v>
      </c>
      <c r="S11" s="75">
        <v>124393.855</v>
      </c>
      <c r="T11" s="76">
        <f t="shared" si="0"/>
        <v>0.49291610907950401</v>
      </c>
      <c r="V11" s="29">
        <v>8</v>
      </c>
      <c r="W11" s="75">
        <v>57846.398999999998</v>
      </c>
      <c r="X11" s="75">
        <v>146109.546</v>
      </c>
      <c r="Y11" s="76">
        <f t="shared" si="1"/>
        <v>0.39591115422396833</v>
      </c>
    </row>
    <row r="12" spans="2:25">
      <c r="B12" s="55">
        <v>0.33699699999999999</v>
      </c>
      <c r="C12" s="33">
        <v>0.25816600000000001</v>
      </c>
      <c r="D12" s="55">
        <v>0.46277800000000002</v>
      </c>
      <c r="E12" s="25">
        <v>0.342586</v>
      </c>
      <c r="G12" s="29">
        <v>9</v>
      </c>
      <c r="H12" s="75">
        <v>68453.604999999996</v>
      </c>
      <c r="I12" s="75">
        <v>203128.03700000001</v>
      </c>
      <c r="J12" s="76">
        <f t="shared" si="2"/>
        <v>0.33699732450031006</v>
      </c>
      <c r="L12" s="29">
        <v>9</v>
      </c>
      <c r="M12" s="75">
        <v>62182.593000000001</v>
      </c>
      <c r="N12" s="75">
        <v>240862.82800000001</v>
      </c>
      <c r="O12" s="76">
        <v>0.25816600000000001</v>
      </c>
      <c r="Q12" s="29">
        <v>9</v>
      </c>
      <c r="R12" s="75">
        <v>75862.138999999996</v>
      </c>
      <c r="S12" s="75">
        <v>163927.658</v>
      </c>
      <c r="T12" s="76">
        <f t="shared" si="0"/>
        <v>0.46277815425143204</v>
      </c>
      <c r="V12" s="29">
        <v>9</v>
      </c>
      <c r="W12" s="75">
        <v>48765.805999999997</v>
      </c>
      <c r="X12" s="75">
        <v>142346.054</v>
      </c>
      <c r="Y12" s="76">
        <f t="shared" si="1"/>
        <v>0.34258628623453091</v>
      </c>
    </row>
    <row r="13" spans="2:25">
      <c r="B13" s="55">
        <v>0.30622300000000002</v>
      </c>
      <c r="C13" s="33">
        <v>0.28327799999999997</v>
      </c>
      <c r="D13" s="55">
        <v>0.29656100000000002</v>
      </c>
      <c r="E13" s="25">
        <v>0.35199599999999998</v>
      </c>
      <c r="G13" s="29">
        <v>10</v>
      </c>
      <c r="H13" s="75">
        <v>75994.048999999999</v>
      </c>
      <c r="I13" s="75">
        <v>248165.77</v>
      </c>
      <c r="J13" s="76">
        <f t="shared" si="2"/>
        <v>0.30622292913321608</v>
      </c>
      <c r="L13" s="29">
        <v>10</v>
      </c>
      <c r="M13" s="75">
        <v>64845.722000000002</v>
      </c>
      <c r="N13" s="75">
        <v>228911.959</v>
      </c>
      <c r="O13" s="76">
        <v>0.28327799999999997</v>
      </c>
      <c r="Q13" s="29">
        <v>10</v>
      </c>
      <c r="R13" s="75">
        <v>44881.82</v>
      </c>
      <c r="S13" s="75">
        <v>151340.83300000001</v>
      </c>
      <c r="T13" s="76">
        <f t="shared" si="0"/>
        <v>0.29656120632030614</v>
      </c>
      <c r="V13" s="29">
        <v>10</v>
      </c>
      <c r="W13" s="75">
        <v>56191.366999999998</v>
      </c>
      <c r="X13" s="75">
        <v>159636.47500000001</v>
      </c>
      <c r="Y13" s="76">
        <f t="shared" si="1"/>
        <v>0.35199578918289193</v>
      </c>
    </row>
    <row r="14" spans="2:25" ht="14.65" thickBot="1">
      <c r="B14" s="55">
        <v>0.36329299999999998</v>
      </c>
      <c r="C14" s="33">
        <v>0.149502</v>
      </c>
      <c r="D14" s="55">
        <v>0.506606</v>
      </c>
      <c r="E14" s="25">
        <v>0.33250800000000003</v>
      </c>
      <c r="G14" s="29">
        <v>11</v>
      </c>
      <c r="H14" s="75">
        <v>94136.160999999993</v>
      </c>
      <c r="I14" s="75">
        <v>259118.88800000001</v>
      </c>
      <c r="J14" s="76">
        <f t="shared" si="2"/>
        <v>0.36329331962863315</v>
      </c>
      <c r="L14" s="30">
        <v>11</v>
      </c>
      <c r="M14" s="77">
        <v>50377.571000000004</v>
      </c>
      <c r="N14" s="77">
        <v>415931.51199999999</v>
      </c>
      <c r="O14" s="78">
        <v>0.149502</v>
      </c>
      <c r="Q14" s="29">
        <v>11</v>
      </c>
      <c r="R14" s="75">
        <v>74815.817999999999</v>
      </c>
      <c r="S14" s="75">
        <v>147680.46400000001</v>
      </c>
      <c r="T14" s="76">
        <f t="shared" si="0"/>
        <v>0.50660605995929153</v>
      </c>
      <c r="V14" s="29">
        <v>11</v>
      </c>
      <c r="W14" s="75">
        <v>46714.237000000001</v>
      </c>
      <c r="X14" s="75">
        <v>140490.65400000001</v>
      </c>
      <c r="Y14" s="76">
        <f t="shared" si="1"/>
        <v>0.33250779087411747</v>
      </c>
    </row>
    <row r="15" spans="2:25">
      <c r="B15" s="55">
        <v>0.20963699999999999</v>
      </c>
      <c r="C15" s="33"/>
      <c r="D15" s="55">
        <v>0.39704899999999999</v>
      </c>
      <c r="E15" s="25">
        <v>0.338252</v>
      </c>
      <c r="G15" s="29">
        <v>12</v>
      </c>
      <c r="H15" s="75">
        <v>56323.794000000002</v>
      </c>
      <c r="I15" s="75">
        <v>268672.44400000002</v>
      </c>
      <c r="J15" s="76">
        <f t="shared" si="2"/>
        <v>0.20963740516686555</v>
      </c>
      <c r="Q15" s="29">
        <v>12</v>
      </c>
      <c r="R15" s="75">
        <v>61192.474000000002</v>
      </c>
      <c r="S15" s="75">
        <v>154118.20499999999</v>
      </c>
      <c r="T15" s="76">
        <f t="shared" si="0"/>
        <v>0.39704896640860832</v>
      </c>
      <c r="V15" s="29">
        <v>12</v>
      </c>
      <c r="W15" s="75">
        <v>56661.576999999997</v>
      </c>
      <c r="X15" s="75">
        <v>167512.701</v>
      </c>
      <c r="Y15" s="76">
        <f t="shared" si="1"/>
        <v>0.33825242302074754</v>
      </c>
    </row>
    <row r="16" spans="2:25">
      <c r="B16" s="55">
        <v>0.250137</v>
      </c>
      <c r="C16" s="33"/>
      <c r="D16" s="55">
        <v>0.49276599999999998</v>
      </c>
      <c r="E16" s="25">
        <v>0.29384300000000002</v>
      </c>
      <c r="G16" s="29">
        <v>13</v>
      </c>
      <c r="H16" s="75">
        <v>60596.885000000002</v>
      </c>
      <c r="I16" s="75">
        <v>242255.19</v>
      </c>
      <c r="J16" s="76">
        <f t="shared" si="2"/>
        <v>0.25013658118119164</v>
      </c>
      <c r="Q16" s="29">
        <v>13</v>
      </c>
      <c r="R16" s="75">
        <v>71582.3</v>
      </c>
      <c r="S16" s="75">
        <v>145266.34</v>
      </c>
      <c r="T16" s="76">
        <f t="shared" si="0"/>
        <v>0.49276590846854135</v>
      </c>
      <c r="V16" s="29">
        <v>13</v>
      </c>
      <c r="W16" s="75">
        <v>52503.069000000003</v>
      </c>
      <c r="X16" s="75">
        <v>178677.024</v>
      </c>
      <c r="Y16" s="76">
        <f t="shared" si="1"/>
        <v>0.29384342667359403</v>
      </c>
    </row>
    <row r="17" spans="2:25">
      <c r="B17" s="55">
        <v>0.23339099999999999</v>
      </c>
      <c r="C17" s="33"/>
      <c r="D17" s="55">
        <v>0.32842399999999999</v>
      </c>
      <c r="E17" s="25">
        <v>0.432896</v>
      </c>
      <c r="G17" s="29">
        <v>14</v>
      </c>
      <c r="H17" s="75">
        <v>51652.148999999998</v>
      </c>
      <c r="I17" s="75">
        <v>221311.32399999999</v>
      </c>
      <c r="J17" s="76">
        <f t="shared" si="2"/>
        <v>0.23339135145203865</v>
      </c>
      <c r="Q17" s="29">
        <v>14</v>
      </c>
      <c r="R17" s="75">
        <v>51650.771000000001</v>
      </c>
      <c r="S17" s="75">
        <v>157268.75099999999</v>
      </c>
      <c r="T17" s="76">
        <f t="shared" si="0"/>
        <v>0.32842361035855117</v>
      </c>
      <c r="V17" s="29">
        <v>14</v>
      </c>
      <c r="W17" s="75">
        <v>62068.394999999997</v>
      </c>
      <c r="X17" s="75">
        <v>143379.31299999999</v>
      </c>
      <c r="Y17" s="76">
        <f t="shared" si="1"/>
        <v>0.43289644580735298</v>
      </c>
    </row>
    <row r="18" spans="2:25">
      <c r="B18" s="55">
        <v>0.27968799999999999</v>
      </c>
      <c r="C18" s="33"/>
      <c r="D18" s="55">
        <v>0.43866699999999997</v>
      </c>
      <c r="E18" s="25">
        <v>0.20169100000000001</v>
      </c>
      <c r="G18" s="29">
        <v>15</v>
      </c>
      <c r="H18" s="75">
        <v>62344.082000000002</v>
      </c>
      <c r="I18" s="75">
        <v>222905.81400000001</v>
      </c>
      <c r="J18" s="76">
        <f t="shared" si="2"/>
        <v>0.27968800311327902</v>
      </c>
      <c r="Q18" s="29">
        <v>15</v>
      </c>
      <c r="R18" s="75">
        <v>63282.879000000001</v>
      </c>
      <c r="S18" s="75">
        <v>144261.90400000001</v>
      </c>
      <c r="T18" s="76">
        <f t="shared" si="0"/>
        <v>0.438666600435275</v>
      </c>
      <c r="V18" s="29">
        <v>15</v>
      </c>
      <c r="W18" s="75">
        <v>35140.404999999999</v>
      </c>
      <c r="X18" s="75">
        <v>174229.33799999999</v>
      </c>
      <c r="Y18" s="76">
        <f t="shared" si="1"/>
        <v>0.2016905155204114</v>
      </c>
    </row>
    <row r="19" spans="2:25">
      <c r="B19" s="55">
        <v>0.271561</v>
      </c>
      <c r="C19" s="33"/>
      <c r="D19" s="55">
        <v>0.33745999999999998</v>
      </c>
      <c r="E19" s="25">
        <v>0.32817400000000002</v>
      </c>
      <c r="G19" s="29">
        <v>16</v>
      </c>
      <c r="H19" s="75">
        <v>59358.218999999997</v>
      </c>
      <c r="I19" s="75">
        <v>218581.158</v>
      </c>
      <c r="J19" s="76">
        <f t="shared" si="2"/>
        <v>0.27156146276798476</v>
      </c>
      <c r="Q19" s="29">
        <v>16</v>
      </c>
      <c r="R19" s="75">
        <v>53745.161</v>
      </c>
      <c r="S19" s="75">
        <v>159263.85800000001</v>
      </c>
      <c r="T19" s="76">
        <f t="shared" si="0"/>
        <v>0.33745987115293913</v>
      </c>
      <c r="V19" s="29">
        <v>16</v>
      </c>
      <c r="W19" s="75">
        <v>64004.923999999999</v>
      </c>
      <c r="X19" s="75">
        <v>195033.45</v>
      </c>
      <c r="Y19" s="76">
        <f t="shared" si="1"/>
        <v>0.32817408500952011</v>
      </c>
    </row>
    <row r="20" spans="2:25">
      <c r="B20" s="55">
        <v>0.21681400000000001</v>
      </c>
      <c r="C20" s="33"/>
      <c r="D20" s="55">
        <v>0.35487299999999999</v>
      </c>
      <c r="E20" s="25">
        <v>0.25713599999999998</v>
      </c>
      <c r="G20" s="29">
        <v>17</v>
      </c>
      <c r="H20" s="75">
        <v>43431.902999999998</v>
      </c>
      <c r="I20" s="75">
        <v>200318.49299999999</v>
      </c>
      <c r="J20" s="76">
        <f t="shared" si="2"/>
        <v>0.21681424590189985</v>
      </c>
      <c r="Q20" s="29">
        <v>17</v>
      </c>
      <c r="R20" s="75">
        <v>57125.898000000001</v>
      </c>
      <c r="S20" s="75">
        <v>160975.42800000001</v>
      </c>
      <c r="T20" s="76">
        <f t="shared" si="0"/>
        <v>0.35487340341160639</v>
      </c>
      <c r="V20" s="29">
        <v>17</v>
      </c>
      <c r="W20" s="75">
        <v>34601.055</v>
      </c>
      <c r="X20" s="75">
        <v>134563.367</v>
      </c>
      <c r="Y20" s="76">
        <f t="shared" si="1"/>
        <v>0.25713577009409999</v>
      </c>
    </row>
    <row r="21" spans="2:25" ht="14.65" thickBot="1">
      <c r="B21" s="55">
        <v>0.36212699999999998</v>
      </c>
      <c r="C21" s="33"/>
      <c r="D21" s="55">
        <v>0.34795399999999999</v>
      </c>
      <c r="E21" s="25">
        <v>0.35994100000000001</v>
      </c>
      <c r="G21" s="30">
        <v>18</v>
      </c>
      <c r="H21" s="77">
        <v>95117.269</v>
      </c>
      <c r="I21" s="77">
        <v>262662.77399999998</v>
      </c>
      <c r="J21" s="78">
        <f t="shared" si="2"/>
        <v>0.36212694913516758</v>
      </c>
      <c r="Q21" s="29">
        <v>18</v>
      </c>
      <c r="R21" s="75">
        <v>51563.052000000003</v>
      </c>
      <c r="S21" s="75">
        <v>148189.41200000001</v>
      </c>
      <c r="T21" s="76">
        <f t="shared" si="0"/>
        <v>0.34795368511213204</v>
      </c>
      <c r="V21" s="29">
        <v>18</v>
      </c>
      <c r="W21" s="75">
        <v>64022.38</v>
      </c>
      <c r="X21" s="75">
        <v>177869.179</v>
      </c>
      <c r="Y21" s="76">
        <f t="shared" si="1"/>
        <v>0.35994083044595376</v>
      </c>
    </row>
    <row r="22" spans="2:25">
      <c r="B22" s="55"/>
      <c r="C22" s="33"/>
      <c r="D22" s="55">
        <v>0.58032499999999998</v>
      </c>
      <c r="E22" s="25">
        <v>0.18518599999999999</v>
      </c>
      <c r="Q22" s="29">
        <v>19</v>
      </c>
      <c r="R22" s="75">
        <v>88231.046000000002</v>
      </c>
      <c r="S22" s="75">
        <v>152037.21900000001</v>
      </c>
      <c r="T22" s="76">
        <f t="shared" si="0"/>
        <v>0.58032530837070884</v>
      </c>
      <c r="V22" s="29">
        <v>19</v>
      </c>
      <c r="W22" s="75">
        <v>25529.54</v>
      </c>
      <c r="X22" s="75">
        <v>137858.56</v>
      </c>
      <c r="Y22" s="76">
        <f t="shared" si="1"/>
        <v>0.18518646937847022</v>
      </c>
    </row>
    <row r="23" spans="2:25">
      <c r="B23" s="55"/>
      <c r="C23" s="33"/>
      <c r="D23" s="55">
        <v>0.41002300000000003</v>
      </c>
      <c r="E23" s="25">
        <v>0.37842999999999999</v>
      </c>
      <c r="Q23" s="29">
        <v>20</v>
      </c>
      <c r="R23" s="75">
        <v>66911.770999999993</v>
      </c>
      <c r="S23" s="75">
        <v>163190.26999999999</v>
      </c>
      <c r="T23" s="76">
        <f t="shared" si="0"/>
        <v>0.41002304242771337</v>
      </c>
      <c r="V23" s="29">
        <v>20</v>
      </c>
      <c r="W23" s="75">
        <v>61210.177000000003</v>
      </c>
      <c r="X23" s="75">
        <v>161747.79699999999</v>
      </c>
      <c r="Y23" s="76">
        <f>W23/X23</f>
        <v>0.37842974145731334</v>
      </c>
    </row>
    <row r="24" spans="2:25" ht="14.65" thickBot="1">
      <c r="B24" s="55"/>
      <c r="C24" s="33"/>
      <c r="D24" s="55">
        <v>0.44520599999999999</v>
      </c>
      <c r="E24" s="25">
        <v>0.24369199999999999</v>
      </c>
      <c r="Q24" s="30">
        <v>21</v>
      </c>
      <c r="R24" s="77">
        <v>60959.892999999996</v>
      </c>
      <c r="S24" s="77">
        <v>136925.26</v>
      </c>
      <c r="T24" s="78">
        <f t="shared" si="0"/>
        <v>0.44520560340728943</v>
      </c>
      <c r="V24" s="30">
        <v>21</v>
      </c>
      <c r="W24" s="77">
        <v>38859.387000000002</v>
      </c>
      <c r="X24" s="77">
        <v>159460.83600000001</v>
      </c>
      <c r="Y24" s="78">
        <f t="shared" si="1"/>
        <v>0.24369235716285848</v>
      </c>
    </row>
    <row r="25" spans="2:25">
      <c r="B25" s="55"/>
      <c r="C25" s="33"/>
      <c r="D25" s="55"/>
      <c r="E25" s="25">
        <v>0.27042300000000002</v>
      </c>
      <c r="V25">
        <v>22</v>
      </c>
      <c r="W25">
        <v>39750.983999999997</v>
      </c>
      <c r="X25">
        <v>146995.54</v>
      </c>
      <c r="Y25">
        <f t="shared" si="1"/>
        <v>0.27042306181534481</v>
      </c>
    </row>
    <row r="26" spans="2:25">
      <c r="B26" s="55"/>
      <c r="C26" s="33"/>
      <c r="D26" s="55"/>
      <c r="E26" s="25">
        <v>0.34903299999999998</v>
      </c>
      <c r="V26">
        <v>23</v>
      </c>
      <c r="W26">
        <v>47554.478999999999</v>
      </c>
      <c r="X26">
        <v>136246.432</v>
      </c>
      <c r="Y26">
        <f t="shared" si="1"/>
        <v>0.34903283925996681</v>
      </c>
    </row>
    <row r="27" spans="2:25" ht="14.65" thickBot="1">
      <c r="B27" s="56"/>
      <c r="C27" s="34"/>
      <c r="D27" s="56"/>
      <c r="E27" s="27">
        <v>0.330569</v>
      </c>
      <c r="V27">
        <v>24</v>
      </c>
      <c r="W27">
        <v>48751.455999999998</v>
      </c>
      <c r="X27">
        <v>147477.421</v>
      </c>
      <c r="Y27">
        <f t="shared" si="1"/>
        <v>0.33056894858501762</v>
      </c>
    </row>
    <row r="28" spans="2:25">
      <c r="B28" s="10"/>
      <c r="C28" s="10"/>
    </row>
  </sheetData>
  <mergeCells count="1">
    <mergeCell ref="B2:E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2AE1B-75D5-4BA0-8866-B35A32EB812C}">
  <dimension ref="B1:Y34"/>
  <sheetViews>
    <sheetView topLeftCell="H1" workbookViewId="0">
      <selection activeCell="U2" sqref="U2"/>
    </sheetView>
  </sheetViews>
  <sheetFormatPr defaultRowHeight="14.25"/>
  <cols>
    <col min="2" max="2" width="11.6640625" customWidth="1"/>
    <col min="3" max="3" width="13.1328125" customWidth="1"/>
    <col min="4" max="4" width="11.6640625" customWidth="1"/>
    <col min="5" max="5" width="13.3984375" customWidth="1"/>
    <col min="9" max="9" width="13.19921875" customWidth="1"/>
    <col min="12" max="12" width="12.9296875" customWidth="1"/>
    <col min="14" max="14" width="13.1328125" customWidth="1"/>
    <col min="17" max="17" width="14.59765625" customWidth="1"/>
    <col min="19" max="19" width="13.46484375" customWidth="1"/>
    <col min="22" max="22" width="12.59765625" customWidth="1"/>
    <col min="24" max="24" width="13.86328125" customWidth="1"/>
  </cols>
  <sheetData>
    <row r="1" spans="2:25" ht="14.65" thickBot="1"/>
    <row r="2" spans="2:25" ht="14.65" thickBot="1">
      <c r="B2" s="181" t="s">
        <v>25</v>
      </c>
      <c r="C2" s="182"/>
      <c r="D2" s="182"/>
      <c r="E2" s="183"/>
    </row>
    <row r="3" spans="2:25" ht="27" thickBot="1">
      <c r="B3" s="59" t="s">
        <v>26</v>
      </c>
      <c r="C3" s="2" t="s">
        <v>34</v>
      </c>
      <c r="D3" s="58" t="s">
        <v>27</v>
      </c>
      <c r="E3" s="35" t="s">
        <v>30</v>
      </c>
      <c r="G3" s="59" t="s">
        <v>26</v>
      </c>
      <c r="H3" s="73"/>
      <c r="I3" s="73"/>
      <c r="J3" s="74"/>
      <c r="L3" s="1" t="s">
        <v>34</v>
      </c>
      <c r="M3" s="73"/>
      <c r="N3" s="73"/>
      <c r="O3" s="74"/>
      <c r="Q3" s="58" t="s">
        <v>27</v>
      </c>
      <c r="R3" s="73"/>
      <c r="S3" s="73"/>
      <c r="T3" s="74"/>
      <c r="V3" s="58" t="s">
        <v>30</v>
      </c>
      <c r="W3" s="73"/>
      <c r="X3" s="73"/>
      <c r="Y3" s="74"/>
    </row>
    <row r="4" spans="2:25">
      <c r="B4" s="70">
        <v>0.115826</v>
      </c>
      <c r="C4" s="64">
        <v>0.12062100000000001</v>
      </c>
      <c r="D4" s="70">
        <v>0.139269</v>
      </c>
      <c r="E4" s="65">
        <v>5.9771999999999999E-2</v>
      </c>
      <c r="G4" s="29"/>
      <c r="H4" s="75" t="s">
        <v>35</v>
      </c>
      <c r="I4" s="75" t="s">
        <v>36</v>
      </c>
      <c r="J4" s="76" t="s">
        <v>37</v>
      </c>
      <c r="L4" s="29"/>
      <c r="M4" s="75" t="s">
        <v>35</v>
      </c>
      <c r="N4" s="75" t="s">
        <v>36</v>
      </c>
      <c r="O4" s="76" t="s">
        <v>37</v>
      </c>
      <c r="Q4" s="29"/>
      <c r="R4" s="75" t="s">
        <v>35</v>
      </c>
      <c r="S4" s="75" t="s">
        <v>36</v>
      </c>
      <c r="T4" s="76" t="s">
        <v>37</v>
      </c>
      <c r="V4" s="29"/>
      <c r="W4" s="75" t="s">
        <v>35</v>
      </c>
      <c r="X4" s="75" t="s">
        <v>36</v>
      </c>
      <c r="Y4" s="76" t="s">
        <v>37</v>
      </c>
    </row>
    <row r="5" spans="2:25">
      <c r="B5" s="71">
        <v>6.9126000000000007E-2</v>
      </c>
      <c r="C5" s="66">
        <v>0.112974</v>
      </c>
      <c r="D5" s="71">
        <v>0.186973</v>
      </c>
      <c r="E5" s="67">
        <v>9.5764000000000002E-2</v>
      </c>
      <c r="G5" s="29">
        <v>1</v>
      </c>
      <c r="H5" s="75">
        <v>2245.85</v>
      </c>
      <c r="I5" s="75">
        <v>19389.907999999999</v>
      </c>
      <c r="J5" s="76">
        <f>H5/I5</f>
        <v>0.1158257171720464</v>
      </c>
      <c r="L5" s="29">
        <v>1</v>
      </c>
      <c r="M5" s="75">
        <v>2420.9499999999998</v>
      </c>
      <c r="N5" s="75">
        <v>20070.759999999998</v>
      </c>
      <c r="O5" s="76">
        <f>M5/N5</f>
        <v>0.12062074380840586</v>
      </c>
      <c r="Q5" s="29">
        <v>1</v>
      </c>
      <c r="R5" s="75">
        <v>2448.8820000000001</v>
      </c>
      <c r="S5" s="75">
        <v>17583.842000000001</v>
      </c>
      <c r="T5" s="76">
        <f>R5/S5</f>
        <v>0.13926888105568738</v>
      </c>
      <c r="V5" s="29">
        <v>1</v>
      </c>
      <c r="W5" s="75">
        <v>1002.8339999999999</v>
      </c>
      <c r="X5" s="75">
        <v>16777.723000000002</v>
      </c>
      <c r="Y5" s="76">
        <f>W5/X5</f>
        <v>5.9771758062759757E-2</v>
      </c>
    </row>
    <row r="6" spans="2:25">
      <c r="B6" s="71">
        <v>0.10313600000000001</v>
      </c>
      <c r="C6" s="66">
        <v>9.4673999999999994E-2</v>
      </c>
      <c r="D6" s="71">
        <v>0.18879000000000001</v>
      </c>
      <c r="E6" s="67">
        <v>8.0792000000000003E-2</v>
      </c>
      <c r="G6" s="29">
        <v>2</v>
      </c>
      <c r="H6" s="75">
        <v>852.33900000000006</v>
      </c>
      <c r="I6" s="75">
        <v>12330.258</v>
      </c>
      <c r="J6" s="76">
        <f t="shared" ref="J6:J28" si="0">H6/I6</f>
        <v>6.9125804180253173E-2</v>
      </c>
      <c r="L6" s="29">
        <v>2</v>
      </c>
      <c r="M6" s="75">
        <v>1357.2550000000001</v>
      </c>
      <c r="N6" s="75">
        <v>12013.852000000001</v>
      </c>
      <c r="O6" s="76">
        <f t="shared" ref="O6:O17" si="1">M6/N6</f>
        <v>0.11297417347908065</v>
      </c>
      <c r="Q6" s="29">
        <v>2</v>
      </c>
      <c r="R6" s="75">
        <v>3263.7220000000002</v>
      </c>
      <c r="S6" s="75">
        <v>17455.556</v>
      </c>
      <c r="T6" s="76">
        <f t="shared" ref="T6:T21" si="2">R6/S6</f>
        <v>0.18697324794466588</v>
      </c>
      <c r="V6" s="29">
        <v>2</v>
      </c>
      <c r="W6" s="75">
        <v>1447.239</v>
      </c>
      <c r="X6" s="75">
        <v>15112.575000000001</v>
      </c>
      <c r="Y6" s="76">
        <f t="shared" ref="Y6:Y17" si="3">W6/X6</f>
        <v>9.5763891990610472E-2</v>
      </c>
    </row>
    <row r="7" spans="2:25">
      <c r="B7" s="71">
        <v>9.0634000000000006E-2</v>
      </c>
      <c r="C7" s="66">
        <v>0.132966</v>
      </c>
      <c r="D7" s="71">
        <v>0.204874</v>
      </c>
      <c r="E7" s="67">
        <v>7.1710999999999997E-2</v>
      </c>
      <c r="G7" s="29">
        <v>3</v>
      </c>
      <c r="H7" s="75">
        <v>1653.097</v>
      </c>
      <c r="I7" s="75">
        <v>16028.357</v>
      </c>
      <c r="J7" s="76">
        <f t="shared" si="0"/>
        <v>0.10313577367911134</v>
      </c>
      <c r="L7" s="29">
        <v>3</v>
      </c>
      <c r="M7" s="75">
        <v>1810.954</v>
      </c>
      <c r="N7" s="75">
        <v>19128.392</v>
      </c>
      <c r="O7" s="76">
        <f t="shared" si="1"/>
        <v>9.4673613966087686E-2</v>
      </c>
      <c r="Q7" s="29">
        <v>3</v>
      </c>
      <c r="R7" s="75">
        <v>1971.3710000000001</v>
      </c>
      <c r="S7" s="75">
        <v>10442.120000000001</v>
      </c>
      <c r="T7" s="76">
        <f t="shared" si="2"/>
        <v>0.18879030311852382</v>
      </c>
      <c r="V7" s="29">
        <v>3</v>
      </c>
      <c r="W7" s="75">
        <v>1018.027</v>
      </c>
      <c r="X7" s="75">
        <v>12600.532999999999</v>
      </c>
      <c r="Y7" s="76">
        <f t="shared" si="3"/>
        <v>8.0792376005046782E-2</v>
      </c>
    </row>
    <row r="8" spans="2:25">
      <c r="B8" s="71">
        <v>0.118838</v>
      </c>
      <c r="C8" s="66">
        <v>7.6803999999999997E-2</v>
      </c>
      <c r="D8" s="71">
        <v>0.13233700000000001</v>
      </c>
      <c r="E8" s="67">
        <v>0.104494</v>
      </c>
      <c r="G8" s="29">
        <v>4</v>
      </c>
      <c r="H8" s="75">
        <v>1161.0940000000001</v>
      </c>
      <c r="I8" s="75">
        <v>12810.807000000001</v>
      </c>
      <c r="J8" s="76">
        <f t="shared" si="0"/>
        <v>9.0633946791954634E-2</v>
      </c>
      <c r="L8" s="29">
        <v>4</v>
      </c>
      <c r="M8" s="75">
        <v>1345.3430000000001</v>
      </c>
      <c r="N8" s="75">
        <v>10117.931</v>
      </c>
      <c r="O8" s="76">
        <f t="shared" si="1"/>
        <v>0.13296621611671397</v>
      </c>
      <c r="Q8" s="29">
        <v>4</v>
      </c>
      <c r="R8" s="75">
        <v>3535.4639999999999</v>
      </c>
      <c r="S8" s="75">
        <v>17256.785</v>
      </c>
      <c r="T8" s="76">
        <f t="shared" si="2"/>
        <v>0.20487385106785533</v>
      </c>
      <c r="V8" s="29">
        <v>4</v>
      </c>
      <c r="W8" s="75">
        <v>1551.298</v>
      </c>
      <c r="X8" s="75">
        <v>21632.723999999998</v>
      </c>
      <c r="Y8" s="76">
        <f t="shared" si="3"/>
        <v>7.1710710126010949E-2</v>
      </c>
    </row>
    <row r="9" spans="2:25">
      <c r="B9" s="71">
        <v>0.102395</v>
      </c>
      <c r="C9" s="66">
        <v>0.12893499999999999</v>
      </c>
      <c r="D9" s="71">
        <v>0.159023</v>
      </c>
      <c r="E9" s="67">
        <v>0.111079</v>
      </c>
      <c r="G9" s="29">
        <v>5</v>
      </c>
      <c r="H9" s="75">
        <v>1772.748</v>
      </c>
      <c r="I9" s="75">
        <v>14917.324000000001</v>
      </c>
      <c r="J9" s="76">
        <f t="shared" si="0"/>
        <v>0.11883820449297743</v>
      </c>
      <c r="L9" s="29">
        <v>5</v>
      </c>
      <c r="M9" s="75">
        <v>896.99300000000005</v>
      </c>
      <c r="N9" s="75">
        <v>11678.941999999999</v>
      </c>
      <c r="O9" s="76">
        <f t="shared" si="1"/>
        <v>7.6804302992514228E-2</v>
      </c>
      <c r="Q9" s="29">
        <v>5</v>
      </c>
      <c r="R9" s="75">
        <v>2457.0140000000001</v>
      </c>
      <c r="S9" s="75">
        <v>18566.394</v>
      </c>
      <c r="T9" s="76">
        <f t="shared" si="2"/>
        <v>0.13233662928837986</v>
      </c>
      <c r="V9" s="29">
        <v>5</v>
      </c>
      <c r="W9" s="75">
        <v>1789.2190000000001</v>
      </c>
      <c r="X9" s="75">
        <v>17122.666000000001</v>
      </c>
      <c r="Y9" s="76">
        <f t="shared" si="3"/>
        <v>0.10449418332402209</v>
      </c>
    </row>
    <row r="10" spans="2:25">
      <c r="B10" s="71">
        <v>7.0463999999999999E-2</v>
      </c>
      <c r="C10" s="66">
        <v>0.102617</v>
      </c>
      <c r="D10" s="71">
        <v>0.11046499999999999</v>
      </c>
      <c r="E10" s="67">
        <v>9.6144999999999994E-2</v>
      </c>
      <c r="G10" s="29">
        <v>6</v>
      </c>
      <c r="H10" s="75">
        <v>1770.133</v>
      </c>
      <c r="I10" s="75">
        <v>17287.352999999999</v>
      </c>
      <c r="J10" s="76">
        <f t="shared" si="0"/>
        <v>0.10239468124472266</v>
      </c>
      <c r="L10" s="29">
        <v>6</v>
      </c>
      <c r="M10" s="75">
        <v>2204.6280000000002</v>
      </c>
      <c r="N10" s="75">
        <v>17098.785</v>
      </c>
      <c r="O10" s="76">
        <f t="shared" si="1"/>
        <v>0.12893477519016702</v>
      </c>
      <c r="Q10" s="29">
        <v>6</v>
      </c>
      <c r="R10" s="75">
        <v>2792.701</v>
      </c>
      <c r="S10" s="75">
        <v>17561.592000000001</v>
      </c>
      <c r="T10" s="76">
        <f t="shared" si="2"/>
        <v>0.1590232252292389</v>
      </c>
      <c r="V10" s="29">
        <v>6</v>
      </c>
      <c r="W10" s="75">
        <v>1570.491</v>
      </c>
      <c r="X10" s="75">
        <v>14138.487999999999</v>
      </c>
      <c r="Y10" s="76">
        <f t="shared" si="3"/>
        <v>0.11107913378007607</v>
      </c>
    </row>
    <row r="11" spans="2:25">
      <c r="B11" s="71">
        <v>7.6985999999999999E-2</v>
      </c>
      <c r="C11" s="66">
        <v>7.1581000000000006E-2</v>
      </c>
      <c r="D11" s="71">
        <v>0.119264</v>
      </c>
      <c r="E11" s="67">
        <v>0.10466</v>
      </c>
      <c r="G11" s="29">
        <v>7</v>
      </c>
      <c r="H11" s="75">
        <v>1199.057</v>
      </c>
      <c r="I11" s="75">
        <v>17016.522000000001</v>
      </c>
      <c r="J11" s="76">
        <f t="shared" si="0"/>
        <v>7.0464281713971871E-2</v>
      </c>
      <c r="L11" s="29">
        <v>7</v>
      </c>
      <c r="M11" s="75">
        <v>1432.559</v>
      </c>
      <c r="N11" s="75">
        <v>13960.239</v>
      </c>
      <c r="O11" s="76">
        <f t="shared" si="1"/>
        <v>0.10261708270180761</v>
      </c>
      <c r="Q11" s="29">
        <v>7</v>
      </c>
      <c r="R11" s="75">
        <v>2143.364</v>
      </c>
      <c r="S11" s="75">
        <v>19403.057000000001</v>
      </c>
      <c r="T11" s="76">
        <f t="shared" si="2"/>
        <v>0.1104652735906512</v>
      </c>
      <c r="V11" s="29">
        <v>7</v>
      </c>
      <c r="W11" s="75">
        <v>1712.54</v>
      </c>
      <c r="X11" s="75">
        <v>17812.14</v>
      </c>
      <c r="Y11" s="76">
        <f t="shared" si="3"/>
        <v>9.6144539622976241E-2</v>
      </c>
    </row>
    <row r="12" spans="2:25">
      <c r="B12" s="71">
        <v>9.3802999999999997E-2</v>
      </c>
      <c r="C12" s="66">
        <v>9.0319999999999998E-2</v>
      </c>
      <c r="D12" s="71">
        <v>0.13389400000000001</v>
      </c>
      <c r="E12" s="67">
        <v>9.4783999999999993E-2</v>
      </c>
      <c r="G12" s="29">
        <v>8</v>
      </c>
      <c r="H12" s="75">
        <v>1640.1</v>
      </c>
      <c r="I12" s="75">
        <v>21303.792000000001</v>
      </c>
      <c r="J12" s="76">
        <f t="shared" si="0"/>
        <v>7.6986294270991754E-2</v>
      </c>
      <c r="L12" s="29">
        <v>8</v>
      </c>
      <c r="M12" s="75">
        <v>1363.36</v>
      </c>
      <c r="N12" s="75">
        <v>19046.310000000001</v>
      </c>
      <c r="O12" s="76">
        <f t="shared" si="1"/>
        <v>7.1581319426177556E-2</v>
      </c>
      <c r="Q12" s="29">
        <v>8</v>
      </c>
      <c r="R12" s="75">
        <v>2555.5160000000001</v>
      </c>
      <c r="S12" s="75">
        <v>21427.315999999999</v>
      </c>
      <c r="T12" s="76">
        <f t="shared" si="2"/>
        <v>0.11926440063701867</v>
      </c>
      <c r="V12" s="29">
        <v>8</v>
      </c>
      <c r="W12" s="75">
        <v>1567.1310000000001</v>
      </c>
      <c r="X12" s="75">
        <v>14973.531000000001</v>
      </c>
      <c r="Y12" s="76">
        <f t="shared" si="3"/>
        <v>0.10466008318278434</v>
      </c>
    </row>
    <row r="13" spans="2:25">
      <c r="B13" s="71">
        <v>9.1701000000000005E-2</v>
      </c>
      <c r="C13" s="66">
        <v>0.14316400000000001</v>
      </c>
      <c r="D13" s="71">
        <v>0.174536</v>
      </c>
      <c r="E13" s="67">
        <v>0.13125300000000001</v>
      </c>
      <c r="G13" s="29">
        <v>9</v>
      </c>
      <c r="H13" s="75">
        <v>1448.2470000000001</v>
      </c>
      <c r="I13" s="75">
        <v>15439.192999999999</v>
      </c>
      <c r="J13" s="76">
        <f t="shared" si="0"/>
        <v>9.3803283630174206E-2</v>
      </c>
      <c r="L13" s="29">
        <v>9</v>
      </c>
      <c r="M13" s="75">
        <v>1792.376</v>
      </c>
      <c r="N13" s="75">
        <v>19844.764999999999</v>
      </c>
      <c r="O13" s="76">
        <f t="shared" si="1"/>
        <v>9.0319840018261738E-2</v>
      </c>
      <c r="Q13" s="29">
        <v>9</v>
      </c>
      <c r="R13" s="75">
        <v>2062.1039999999998</v>
      </c>
      <c r="S13" s="75">
        <v>15401.018</v>
      </c>
      <c r="T13" s="76">
        <f t="shared" si="2"/>
        <v>0.13389400622738054</v>
      </c>
      <c r="V13" s="29">
        <v>9</v>
      </c>
      <c r="W13" s="75">
        <v>1746.0619999999999</v>
      </c>
      <c r="X13" s="75">
        <v>18421.418000000001</v>
      </c>
      <c r="Y13" s="76">
        <f t="shared" si="3"/>
        <v>9.4784342877404976E-2</v>
      </c>
    </row>
    <row r="14" spans="2:25">
      <c r="B14" s="71">
        <v>8.6916999999999994E-2</v>
      </c>
      <c r="C14" s="66">
        <v>7.9828999999999997E-2</v>
      </c>
      <c r="D14" s="71">
        <v>0.22431899999999999</v>
      </c>
      <c r="E14" s="67">
        <v>9.7375000000000003E-2</v>
      </c>
      <c r="G14" s="29">
        <v>10</v>
      </c>
      <c r="H14" s="75">
        <v>1688.442</v>
      </c>
      <c r="I14" s="75">
        <v>18412.383000000002</v>
      </c>
      <c r="J14" s="76">
        <f t="shared" si="0"/>
        <v>9.1701438102824592E-2</v>
      </c>
      <c r="L14" s="29">
        <v>10</v>
      </c>
      <c r="M14" s="75">
        <v>1979.923</v>
      </c>
      <c r="N14" s="75">
        <v>13829.73</v>
      </c>
      <c r="O14" s="76">
        <f t="shared" si="1"/>
        <v>0.14316425555668838</v>
      </c>
      <c r="Q14" s="29">
        <v>10</v>
      </c>
      <c r="R14" s="75">
        <v>2796.6379999999999</v>
      </c>
      <c r="S14" s="75">
        <v>16023.255999999999</v>
      </c>
      <c r="T14" s="76">
        <f t="shared" si="2"/>
        <v>0.17453618665270029</v>
      </c>
      <c r="V14" s="29">
        <v>10</v>
      </c>
      <c r="W14" s="75">
        <v>1803.116</v>
      </c>
      <c r="X14" s="75">
        <v>13737.688</v>
      </c>
      <c r="Y14" s="76">
        <f t="shared" si="3"/>
        <v>0.13125323562450975</v>
      </c>
    </row>
    <row r="15" spans="2:25">
      <c r="B15" s="71">
        <v>6.3994999999999996E-2</v>
      </c>
      <c r="C15" s="66">
        <v>0.107739</v>
      </c>
      <c r="D15" s="71">
        <v>0.20547399999999999</v>
      </c>
      <c r="E15" s="67">
        <v>9.3931000000000001E-2</v>
      </c>
      <c r="G15" s="29">
        <v>11</v>
      </c>
      <c r="H15" s="75">
        <v>2106.8739999999998</v>
      </c>
      <c r="I15" s="75">
        <v>24240.151000000002</v>
      </c>
      <c r="J15" s="76">
        <f t="shared" si="0"/>
        <v>8.6916702787866285E-2</v>
      </c>
      <c r="L15" s="29">
        <v>11</v>
      </c>
      <c r="M15" s="75">
        <v>1500.173</v>
      </c>
      <c r="N15" s="75">
        <v>18792.358</v>
      </c>
      <c r="O15" s="76">
        <f t="shared" si="1"/>
        <v>7.9828885763031973E-2</v>
      </c>
      <c r="Q15" s="29">
        <v>11</v>
      </c>
      <c r="R15" s="75">
        <v>1881.319</v>
      </c>
      <c r="S15" s="75">
        <v>8386.8029999999999</v>
      </c>
      <c r="T15" s="76">
        <f t="shared" si="2"/>
        <v>0.22431896874172436</v>
      </c>
      <c r="V15" s="29">
        <v>11</v>
      </c>
      <c r="W15" s="75">
        <v>1290.261</v>
      </c>
      <c r="X15" s="75">
        <v>13250.385</v>
      </c>
      <c r="Y15" s="76">
        <f t="shared" si="3"/>
        <v>9.737535928201331E-2</v>
      </c>
    </row>
    <row r="16" spans="2:25">
      <c r="B16" s="71">
        <v>0.10158499999999999</v>
      </c>
      <c r="C16" s="66">
        <v>7.8575999999999993E-2</v>
      </c>
      <c r="D16" s="71">
        <v>8.8954000000000005E-2</v>
      </c>
      <c r="E16" s="67">
        <v>0.12904099999999999</v>
      </c>
      <c r="G16" s="29">
        <v>12</v>
      </c>
      <c r="H16" s="75">
        <v>1017.379</v>
      </c>
      <c r="I16" s="75">
        <v>15897.714</v>
      </c>
      <c r="J16" s="76">
        <f t="shared" si="0"/>
        <v>6.3995301462839244E-2</v>
      </c>
      <c r="L16" s="29">
        <v>12</v>
      </c>
      <c r="M16" s="75">
        <v>1295.626</v>
      </c>
      <c r="N16" s="75">
        <v>12025.597</v>
      </c>
      <c r="O16" s="76">
        <f t="shared" si="1"/>
        <v>0.10773901703175319</v>
      </c>
      <c r="Q16" s="29">
        <v>12</v>
      </c>
      <c r="R16" s="75">
        <v>3022.3380000000002</v>
      </c>
      <c r="S16" s="75">
        <v>14709.07</v>
      </c>
      <c r="T16" s="76">
        <f t="shared" si="2"/>
        <v>0.20547444535922396</v>
      </c>
      <c r="V16" s="29">
        <v>12</v>
      </c>
      <c r="W16" s="75">
        <v>1872.56</v>
      </c>
      <c r="X16" s="75">
        <v>19935.476999999999</v>
      </c>
      <c r="Y16" s="76">
        <f t="shared" si="3"/>
        <v>9.3931035610534924E-2</v>
      </c>
    </row>
    <row r="17" spans="2:25">
      <c r="B17" s="71">
        <v>7.9713999999999993E-2</v>
      </c>
      <c r="C17" s="66">
        <v>0.10803400000000001</v>
      </c>
      <c r="D17" s="71">
        <v>0.13097200000000001</v>
      </c>
      <c r="E17" s="67">
        <v>0.122793</v>
      </c>
      <c r="G17" s="29">
        <v>13</v>
      </c>
      <c r="H17" s="75">
        <v>1520.194</v>
      </c>
      <c r="I17" s="75">
        <v>14964.688</v>
      </c>
      <c r="J17" s="76">
        <f t="shared" si="0"/>
        <v>0.1015854122718763</v>
      </c>
      <c r="L17" s="29">
        <v>13</v>
      </c>
      <c r="M17" s="75">
        <v>1372.8140000000001</v>
      </c>
      <c r="N17" s="75">
        <v>17471.224999999999</v>
      </c>
      <c r="O17" s="76">
        <f t="shared" si="1"/>
        <v>7.8575715211726724E-2</v>
      </c>
      <c r="Q17" s="29">
        <v>13</v>
      </c>
      <c r="R17" s="75">
        <v>2211.4270000000001</v>
      </c>
      <c r="S17" s="75">
        <v>24860.466</v>
      </c>
      <c r="T17" s="76">
        <f t="shared" si="2"/>
        <v>8.8953561851978155E-2</v>
      </c>
      <c r="V17" s="29">
        <v>13</v>
      </c>
      <c r="W17" s="75">
        <v>1621.827</v>
      </c>
      <c r="X17" s="75">
        <v>12568.349</v>
      </c>
      <c r="Y17" s="76">
        <f t="shared" si="3"/>
        <v>0.12904057645121089</v>
      </c>
    </row>
    <row r="18" spans="2:25">
      <c r="B18" s="71">
        <v>8.3447999999999994E-2</v>
      </c>
      <c r="C18" s="66">
        <v>7.3219999999999993E-2</v>
      </c>
      <c r="D18" s="71">
        <v>0.112591</v>
      </c>
      <c r="E18" s="67">
        <v>0.106562</v>
      </c>
      <c r="G18" s="29">
        <v>14</v>
      </c>
      <c r="H18" s="75">
        <v>1538.316</v>
      </c>
      <c r="I18" s="75">
        <v>19298.021000000001</v>
      </c>
      <c r="J18" s="76">
        <f t="shared" si="0"/>
        <v>7.9713665976423181E-2</v>
      </c>
      <c r="L18" s="29">
        <v>14</v>
      </c>
      <c r="M18" s="75">
        <v>2137.8449999999998</v>
      </c>
      <c r="N18" s="75">
        <v>19788.633999999998</v>
      </c>
      <c r="O18" s="76">
        <f t="shared" ref="O18:O30" si="4">M18/N18</f>
        <v>0.10803398556969622</v>
      </c>
      <c r="Q18" s="29">
        <v>14</v>
      </c>
      <c r="R18" s="75">
        <v>2130.0700000000002</v>
      </c>
      <c r="S18" s="75">
        <v>16263.549000000001</v>
      </c>
      <c r="T18" s="76">
        <f t="shared" si="2"/>
        <v>0.13097202830698268</v>
      </c>
      <c r="V18" s="29">
        <v>14</v>
      </c>
      <c r="W18" s="75">
        <v>1663.1010000000001</v>
      </c>
      <c r="X18" s="75">
        <v>13543.959000000001</v>
      </c>
      <c r="Y18" s="76">
        <f>W18/X18</f>
        <v>0.12279282593811751</v>
      </c>
    </row>
    <row r="19" spans="2:25">
      <c r="B19" s="71">
        <v>0.10034</v>
      </c>
      <c r="C19" s="66">
        <v>7.2512999999999994E-2</v>
      </c>
      <c r="D19" s="71">
        <v>0.11326700000000001</v>
      </c>
      <c r="E19" s="67">
        <v>0.13258800000000001</v>
      </c>
      <c r="G19" s="29">
        <v>15</v>
      </c>
      <c r="H19" s="75">
        <v>1412.1769999999999</v>
      </c>
      <c r="I19" s="75">
        <v>16922.828000000001</v>
      </c>
      <c r="J19" s="76">
        <f t="shared" si="0"/>
        <v>8.344805017222888E-2</v>
      </c>
      <c r="L19" s="29">
        <v>15</v>
      </c>
      <c r="M19" s="75">
        <v>1030.28</v>
      </c>
      <c r="N19" s="75">
        <v>14070.967000000001</v>
      </c>
      <c r="O19" s="76">
        <f t="shared" si="4"/>
        <v>7.32202697938244E-2</v>
      </c>
      <c r="Q19" s="29">
        <v>15</v>
      </c>
      <c r="R19" s="75">
        <v>2061.7649999999999</v>
      </c>
      <c r="S19" s="75">
        <v>18312.012999999999</v>
      </c>
      <c r="T19" s="76">
        <f t="shared" si="2"/>
        <v>0.11259084405411901</v>
      </c>
      <c r="V19" s="29">
        <v>15</v>
      </c>
      <c r="W19" s="75">
        <v>1696.56</v>
      </c>
      <c r="X19" s="75">
        <v>15920.932000000001</v>
      </c>
      <c r="Y19" s="76">
        <f>W19/X19</f>
        <v>0.10656160079070746</v>
      </c>
    </row>
    <row r="20" spans="2:25">
      <c r="B20" s="71">
        <v>0.144562</v>
      </c>
      <c r="C20" s="66">
        <v>0.118384</v>
      </c>
      <c r="D20" s="71">
        <v>0.14953900000000001</v>
      </c>
      <c r="E20" s="67">
        <v>0.11368300000000001</v>
      </c>
      <c r="G20" s="29">
        <v>16</v>
      </c>
      <c r="H20" s="75">
        <v>1933.08</v>
      </c>
      <c r="I20" s="75">
        <v>19265.294999999998</v>
      </c>
      <c r="J20" s="76">
        <f t="shared" si="0"/>
        <v>0.10034001555647085</v>
      </c>
      <c r="L20" s="29">
        <v>16</v>
      </c>
      <c r="M20" s="75">
        <v>1330.5830000000001</v>
      </c>
      <c r="N20" s="75">
        <v>18349.486000000001</v>
      </c>
      <c r="O20" s="76">
        <f t="shared" si="4"/>
        <v>7.2513366314456984E-2</v>
      </c>
      <c r="Q20" s="29">
        <v>16</v>
      </c>
      <c r="R20" s="75">
        <v>1938.7840000000001</v>
      </c>
      <c r="S20" s="75">
        <v>17116.921999999999</v>
      </c>
      <c r="T20" s="76">
        <f t="shared" si="2"/>
        <v>0.11326709323089748</v>
      </c>
      <c r="V20" s="29">
        <v>16</v>
      </c>
      <c r="W20" s="75">
        <v>1865.0119999999999</v>
      </c>
      <c r="X20" s="75">
        <v>14066.215</v>
      </c>
      <c r="Y20" s="76">
        <f>W20/X20</f>
        <v>0.13258804873947966</v>
      </c>
    </row>
    <row r="21" spans="2:25" ht="14.65" thickBot="1">
      <c r="B21" s="71">
        <v>7.5259999999999994E-2</v>
      </c>
      <c r="C21" s="66">
        <v>8.6735999999999994E-2</v>
      </c>
      <c r="D21" s="71">
        <v>0.114873</v>
      </c>
      <c r="E21" s="67"/>
      <c r="G21" s="29">
        <v>17</v>
      </c>
      <c r="H21" s="75">
        <v>1861.2049999999999</v>
      </c>
      <c r="I21" s="75">
        <v>12874.758</v>
      </c>
      <c r="J21" s="76">
        <f t="shared" si="0"/>
        <v>0.14456232886086093</v>
      </c>
      <c r="L21" s="29">
        <v>17</v>
      </c>
      <c r="M21" s="75">
        <v>1280.7339999999999</v>
      </c>
      <c r="N21" s="75">
        <v>10818.491</v>
      </c>
      <c r="O21" s="76">
        <f t="shared" si="4"/>
        <v>0.11838379308167839</v>
      </c>
      <c r="Q21" s="29">
        <v>17</v>
      </c>
      <c r="R21" s="75">
        <v>2105.9209999999998</v>
      </c>
      <c r="S21" s="75">
        <v>14082.786</v>
      </c>
      <c r="T21" s="76">
        <f t="shared" si="2"/>
        <v>0.14953866372747551</v>
      </c>
      <c r="V21" s="30">
        <v>17</v>
      </c>
      <c r="W21" s="77">
        <v>2463.4059999999999</v>
      </c>
      <c r="X21" s="77">
        <v>21669.05</v>
      </c>
      <c r="Y21" s="78">
        <f>W21/X21</f>
        <v>0.11368315639125851</v>
      </c>
    </row>
    <row r="22" spans="2:25">
      <c r="B22" s="71">
        <v>4.1986000000000002E-2</v>
      </c>
      <c r="C22" s="66">
        <v>0.109329</v>
      </c>
      <c r="D22" s="71">
        <v>0.11400299999999999</v>
      </c>
      <c r="E22" s="67"/>
      <c r="G22" s="29">
        <v>18</v>
      </c>
      <c r="H22" s="75">
        <v>1277.4780000000001</v>
      </c>
      <c r="I22" s="75">
        <v>16974.228999999999</v>
      </c>
      <c r="J22" s="76">
        <f t="shared" si="0"/>
        <v>7.5259854217826341E-2</v>
      </c>
      <c r="L22" s="29">
        <v>18</v>
      </c>
      <c r="M22" s="75">
        <v>818.62300000000005</v>
      </c>
      <c r="N22" s="75">
        <v>9438.1329999999998</v>
      </c>
      <c r="O22" s="76">
        <f t="shared" si="4"/>
        <v>8.6735692323894997E-2</v>
      </c>
      <c r="Q22" s="29">
        <v>18</v>
      </c>
      <c r="R22" s="75">
        <v>1273.749</v>
      </c>
      <c r="S22" s="75">
        <v>11088.329</v>
      </c>
      <c r="T22" s="76">
        <f t="shared" ref="T22:T29" si="5">R22/S22</f>
        <v>0.1148729443363378</v>
      </c>
    </row>
    <row r="23" spans="2:25">
      <c r="B23" s="71">
        <v>0.111889</v>
      </c>
      <c r="C23" s="66">
        <v>0.100879</v>
      </c>
      <c r="D23" s="71">
        <v>0.116607</v>
      </c>
      <c r="E23" s="67"/>
      <c r="G23" s="29">
        <v>19</v>
      </c>
      <c r="H23" s="75">
        <v>854.42600000000004</v>
      </c>
      <c r="I23" s="75">
        <v>20350.489000000001</v>
      </c>
      <c r="J23" s="76">
        <f t="shared" si="0"/>
        <v>4.1985526735991451E-2</v>
      </c>
      <c r="L23" s="29">
        <v>19</v>
      </c>
      <c r="M23" s="75">
        <v>1807.2670000000001</v>
      </c>
      <c r="N23" s="75">
        <v>16530.483</v>
      </c>
      <c r="O23" s="76">
        <f t="shared" si="4"/>
        <v>0.10932935232442996</v>
      </c>
      <c r="Q23" s="29">
        <v>19</v>
      </c>
      <c r="R23" s="75">
        <v>1778.318</v>
      </c>
      <c r="S23" s="75">
        <v>15598.803</v>
      </c>
      <c r="T23" s="76">
        <f t="shared" si="5"/>
        <v>0.1140034911653157</v>
      </c>
    </row>
    <row r="24" spans="2:25">
      <c r="B24" s="71">
        <v>0.102143</v>
      </c>
      <c r="C24" s="66">
        <v>8.9771000000000004E-2</v>
      </c>
      <c r="D24" s="71">
        <v>0.20607500000000001</v>
      </c>
      <c r="E24" s="67"/>
      <c r="G24" s="29">
        <v>20</v>
      </c>
      <c r="H24" s="75">
        <v>2085.7649999999999</v>
      </c>
      <c r="I24" s="75">
        <v>18641.370999999999</v>
      </c>
      <c r="J24" s="76">
        <f t="shared" si="0"/>
        <v>0.11188903434194834</v>
      </c>
      <c r="L24" s="29">
        <v>20</v>
      </c>
      <c r="M24" s="75">
        <v>1383.796</v>
      </c>
      <c r="N24" s="75">
        <v>13717.343000000001</v>
      </c>
      <c r="O24" s="76">
        <f t="shared" si="4"/>
        <v>0.10087930293789402</v>
      </c>
      <c r="Q24" s="29">
        <v>20</v>
      </c>
      <c r="R24" s="75">
        <v>1330.2550000000001</v>
      </c>
      <c r="S24" s="75">
        <v>11408.004999999999</v>
      </c>
      <c r="T24" s="76">
        <f t="shared" si="5"/>
        <v>0.11660715436222198</v>
      </c>
    </row>
    <row r="25" spans="2:25">
      <c r="B25" s="71">
        <v>7.2963E-2</v>
      </c>
      <c r="C25" s="66">
        <v>7.4066000000000007E-2</v>
      </c>
      <c r="D25" s="71">
        <v>0.14054</v>
      </c>
      <c r="E25" s="67"/>
      <c r="G25" s="29">
        <v>21</v>
      </c>
      <c r="H25" s="75">
        <v>1499.6210000000001</v>
      </c>
      <c r="I25" s="75">
        <v>14681.534</v>
      </c>
      <c r="J25" s="76">
        <f t="shared" si="0"/>
        <v>0.10214334551144316</v>
      </c>
      <c r="L25" s="29">
        <v>21</v>
      </c>
      <c r="M25" s="75">
        <v>1745.41</v>
      </c>
      <c r="N25" s="75">
        <v>19443.010999999999</v>
      </c>
      <c r="O25" s="76">
        <f t="shared" si="4"/>
        <v>8.9770560742880839E-2</v>
      </c>
      <c r="Q25" s="29">
        <v>21</v>
      </c>
      <c r="R25" s="75">
        <v>3110.7069999999999</v>
      </c>
      <c r="S25" s="75">
        <v>15095.037</v>
      </c>
      <c r="T25" s="76">
        <f t="shared" si="5"/>
        <v>0.20607481783582246</v>
      </c>
    </row>
    <row r="26" spans="2:25">
      <c r="B26" s="71">
        <v>0.126855</v>
      </c>
      <c r="C26" s="66">
        <v>0.13342399999999999</v>
      </c>
      <c r="D26" s="71">
        <v>0.16630200000000001</v>
      </c>
      <c r="E26" s="67"/>
      <c r="G26" s="29">
        <v>22</v>
      </c>
      <c r="H26" s="75">
        <v>976.447</v>
      </c>
      <c r="I26" s="75">
        <v>13382.681</v>
      </c>
      <c r="J26" s="76">
        <f t="shared" si="0"/>
        <v>7.2963481682033662E-2</v>
      </c>
      <c r="L26" s="29">
        <v>22</v>
      </c>
      <c r="M26" s="75">
        <v>1337.001</v>
      </c>
      <c r="N26" s="75">
        <v>18051.511999999999</v>
      </c>
      <c r="O26" s="76">
        <f t="shared" si="4"/>
        <v>7.4065873263137183E-2</v>
      </c>
      <c r="Q26" s="29">
        <v>22</v>
      </c>
      <c r="R26" s="75">
        <v>1870.146</v>
      </c>
      <c r="S26" s="75">
        <v>13306.826999999999</v>
      </c>
      <c r="T26" s="76">
        <f t="shared" si="5"/>
        <v>0.14054034068377083</v>
      </c>
    </row>
    <row r="27" spans="2:25">
      <c r="B27" s="71">
        <v>7.8775999999999999E-2</v>
      </c>
      <c r="C27" s="66">
        <v>0.121124</v>
      </c>
      <c r="D27" s="71">
        <v>0.12937299999999999</v>
      </c>
      <c r="E27" s="67"/>
      <c r="G27" s="29">
        <v>23</v>
      </c>
      <c r="H27" s="75">
        <v>1548.0350000000001</v>
      </c>
      <c r="I27" s="75">
        <v>12203.186</v>
      </c>
      <c r="J27" s="76">
        <f t="shared" si="0"/>
        <v>0.12685498688621152</v>
      </c>
      <c r="L27" s="29">
        <v>23</v>
      </c>
      <c r="M27" s="75">
        <v>2059.991</v>
      </c>
      <c r="N27" s="75">
        <v>15439.483</v>
      </c>
      <c r="O27" s="76">
        <f t="shared" si="4"/>
        <v>0.13342357383339842</v>
      </c>
      <c r="Q27" s="29">
        <v>23</v>
      </c>
      <c r="R27" s="75">
        <v>2004.337</v>
      </c>
      <c r="S27" s="75">
        <v>12052.370999999999</v>
      </c>
      <c r="T27" s="76">
        <f t="shared" si="5"/>
        <v>0.16630229852698694</v>
      </c>
    </row>
    <row r="28" spans="2:25" ht="14.65" thickBot="1">
      <c r="B28" s="71"/>
      <c r="C28" s="66">
        <v>0.102119</v>
      </c>
      <c r="D28" s="71">
        <v>0.207345</v>
      </c>
      <c r="E28" s="67"/>
      <c r="G28" s="30">
        <v>24</v>
      </c>
      <c r="H28" s="77">
        <v>1560.9860000000001</v>
      </c>
      <c r="I28" s="77">
        <v>19815.404999999999</v>
      </c>
      <c r="J28" s="78">
        <f t="shared" si="0"/>
        <v>7.8776386351931751E-2</v>
      </c>
      <c r="L28" s="29">
        <v>24</v>
      </c>
      <c r="M28" s="75">
        <v>2213.5230000000001</v>
      </c>
      <c r="N28" s="75">
        <v>18274.843000000001</v>
      </c>
      <c r="O28" s="76">
        <f t="shared" si="4"/>
        <v>0.1211240501491586</v>
      </c>
      <c r="Q28" s="29">
        <v>24</v>
      </c>
      <c r="R28" s="75">
        <v>1570.3209999999999</v>
      </c>
      <c r="S28" s="75">
        <v>12137.91</v>
      </c>
      <c r="T28" s="76">
        <f t="shared" si="5"/>
        <v>0.12937326112979911</v>
      </c>
    </row>
    <row r="29" spans="2:25">
      <c r="B29" s="71"/>
      <c r="C29" s="66">
        <v>0.13778199999999999</v>
      </c>
      <c r="D29" s="71">
        <v>0.128252</v>
      </c>
      <c r="E29" s="67"/>
      <c r="L29" s="29">
        <v>25</v>
      </c>
      <c r="M29" s="75">
        <v>1328.491</v>
      </c>
      <c r="N29" s="75">
        <v>13009.22</v>
      </c>
      <c r="O29" s="76">
        <f t="shared" si="4"/>
        <v>0.10211918931342541</v>
      </c>
      <c r="Q29" s="29">
        <v>25</v>
      </c>
      <c r="R29" s="75">
        <v>2672.828</v>
      </c>
      <c r="S29" s="75">
        <v>12890.732</v>
      </c>
      <c r="T29" s="76">
        <f t="shared" si="5"/>
        <v>0.20734493588106556</v>
      </c>
    </row>
    <row r="30" spans="2:25" ht="14.65" thickBot="1">
      <c r="B30" s="71"/>
      <c r="C30" s="66"/>
      <c r="D30" s="71">
        <v>0.134546</v>
      </c>
      <c r="E30" s="67"/>
      <c r="L30" s="30">
        <v>26</v>
      </c>
      <c r="M30" s="77">
        <v>2941.643</v>
      </c>
      <c r="N30" s="77">
        <v>21349.945</v>
      </c>
      <c r="O30" s="78">
        <f t="shared" si="4"/>
        <v>0.13778222847880872</v>
      </c>
      <c r="Q30" s="29">
        <v>26</v>
      </c>
      <c r="R30" s="75">
        <v>983.66</v>
      </c>
      <c r="S30" s="75">
        <v>7669.7569999999996</v>
      </c>
      <c r="T30" s="76">
        <f t="shared" ref="T30:T34" si="6">R30/S30</f>
        <v>0.1282517816405396</v>
      </c>
    </row>
    <row r="31" spans="2:25">
      <c r="B31" s="71"/>
      <c r="C31" s="66"/>
      <c r="D31" s="71">
        <v>0.13026399999999999</v>
      </c>
      <c r="E31" s="67"/>
      <c r="Q31" s="29">
        <v>27</v>
      </c>
      <c r="R31" s="75">
        <v>1281.518</v>
      </c>
      <c r="S31" s="75">
        <v>9524.7819999999992</v>
      </c>
      <c r="T31" s="76">
        <f t="shared" si="6"/>
        <v>0.13454565154352091</v>
      </c>
    </row>
    <row r="32" spans="2:25">
      <c r="B32" s="71"/>
      <c r="C32" s="66"/>
      <c r="D32" s="71">
        <v>0.17216000000000001</v>
      </c>
      <c r="E32" s="67"/>
      <c r="Q32" s="29">
        <v>28</v>
      </c>
      <c r="R32" s="75">
        <v>1018.46</v>
      </c>
      <c r="S32" s="75">
        <v>7818.424</v>
      </c>
      <c r="T32" s="76">
        <f t="shared" si="6"/>
        <v>0.1302641043770458</v>
      </c>
    </row>
    <row r="33" spans="2:20" ht="14.65" thickBot="1">
      <c r="B33" s="72"/>
      <c r="C33" s="68"/>
      <c r="D33" s="72">
        <v>0.12731999999999999</v>
      </c>
      <c r="E33" s="69"/>
      <c r="Q33" s="29">
        <v>29</v>
      </c>
      <c r="R33" s="75">
        <v>2059.7469999999998</v>
      </c>
      <c r="S33" s="75">
        <v>11964.177</v>
      </c>
      <c r="T33" s="76">
        <f t="shared" si="6"/>
        <v>0.17215952254801981</v>
      </c>
    </row>
    <row r="34" spans="2:20" ht="14.65" thickBot="1">
      <c r="Q34" s="30">
        <v>30</v>
      </c>
      <c r="R34" s="77">
        <v>1128.0650000000001</v>
      </c>
      <c r="S34" s="77">
        <v>8860.0589999999993</v>
      </c>
      <c r="T34" s="78">
        <f t="shared" si="6"/>
        <v>0.12732025825110196</v>
      </c>
    </row>
  </sheetData>
  <mergeCells count="1">
    <mergeCell ref="B2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20FDA-6280-428F-B87D-1B750D0823A5}">
  <dimension ref="B1:V55"/>
  <sheetViews>
    <sheetView tabSelected="1" zoomScale="87" zoomScaleNormal="87" workbookViewId="0">
      <selection activeCell="T5" sqref="T5"/>
    </sheetView>
  </sheetViews>
  <sheetFormatPr defaultRowHeight="14.25"/>
  <cols>
    <col min="2" max="2" width="25.33203125" customWidth="1"/>
    <col min="3" max="5" width="16.796875" customWidth="1"/>
    <col min="6" max="6" width="17" bestFit="1" customWidth="1"/>
    <col min="11" max="11" width="17.06640625" bestFit="1" customWidth="1"/>
    <col min="12" max="12" width="17.6640625" bestFit="1" customWidth="1"/>
    <col min="13" max="13" width="17.73046875" bestFit="1" customWidth="1"/>
    <col min="14" max="14" width="17.06640625" bestFit="1" customWidth="1"/>
    <col min="19" max="19" width="15.6640625" bestFit="1" customWidth="1"/>
    <col min="20" max="21" width="16.33203125" bestFit="1" customWidth="1"/>
    <col min="22" max="22" width="15.6640625" bestFit="1" customWidth="1"/>
  </cols>
  <sheetData>
    <row r="1" spans="2:22" ht="14.65" thickBot="1"/>
    <row r="2" spans="2:22" ht="14.65" thickBot="1">
      <c r="B2" s="177" t="s">
        <v>29</v>
      </c>
      <c r="C2" s="178"/>
      <c r="D2" s="178"/>
      <c r="E2" s="179"/>
    </row>
    <row r="3" spans="2:22" ht="27" thickBot="1">
      <c r="B3" s="59" t="s">
        <v>28</v>
      </c>
      <c r="C3" s="2" t="s">
        <v>31</v>
      </c>
      <c r="D3" s="58" t="s">
        <v>27</v>
      </c>
      <c r="E3" s="35" t="s">
        <v>30</v>
      </c>
    </row>
    <row r="4" spans="2:22">
      <c r="B4" s="54">
        <v>1</v>
      </c>
      <c r="C4" s="135">
        <v>0.38162012160279524</v>
      </c>
      <c r="D4" s="135">
        <v>1.2223760625078961</v>
      </c>
      <c r="E4" s="136">
        <v>0.88707553142904505</v>
      </c>
    </row>
    <row r="5" spans="2:22">
      <c r="B5" s="55">
        <v>1</v>
      </c>
      <c r="C5" s="137">
        <v>0.55821407488811614</v>
      </c>
      <c r="D5" s="137">
        <v>1.9943522794051489</v>
      </c>
      <c r="E5" s="138">
        <v>0.65027815076032447</v>
      </c>
    </row>
    <row r="6" spans="2:22">
      <c r="B6" s="55">
        <v>1</v>
      </c>
      <c r="C6" s="137">
        <v>0.27794342986422804</v>
      </c>
      <c r="D6" s="137">
        <v>1.8199746945398068</v>
      </c>
      <c r="E6" s="138">
        <v>1.0681608073694373</v>
      </c>
    </row>
    <row r="7" spans="2:22">
      <c r="B7" s="55">
        <v>1</v>
      </c>
      <c r="C7" s="137">
        <v>0.47685908318787074</v>
      </c>
      <c r="D7" s="137">
        <v>1.1697408775119209</v>
      </c>
      <c r="E7" s="138">
        <v>0.67978279427825028</v>
      </c>
    </row>
    <row r="8" spans="2:22">
      <c r="B8" s="55">
        <v>1</v>
      </c>
      <c r="C8" s="137">
        <v>0.37243876549490867</v>
      </c>
      <c r="D8" s="137">
        <v>1.317275057119951</v>
      </c>
      <c r="E8" s="138">
        <v>0.64839577453198827</v>
      </c>
    </row>
    <row r="9" spans="2:22">
      <c r="B9" s="55">
        <v>1</v>
      </c>
      <c r="C9" s="137">
        <v>0.43410899655286667</v>
      </c>
      <c r="D9" s="137">
        <v>1.880820295824414</v>
      </c>
      <c r="E9" s="138">
        <v>0.6547296997031794</v>
      </c>
    </row>
    <row r="10" spans="2:22">
      <c r="B10" s="55">
        <v>1</v>
      </c>
      <c r="C10" s="137">
        <v>0.37672851919745487</v>
      </c>
      <c r="D10" s="137">
        <v>1.4273411241811162</v>
      </c>
      <c r="E10" s="138">
        <v>0.67607276817702822</v>
      </c>
    </row>
    <row r="11" spans="2:22">
      <c r="B11" s="55">
        <v>1</v>
      </c>
      <c r="C11" s="137">
        <v>0.44515124557865754</v>
      </c>
      <c r="D11" s="137">
        <v>1.3443352336093535</v>
      </c>
      <c r="E11" s="138">
        <v>0.67422509479423021</v>
      </c>
    </row>
    <row r="12" spans="2:22" ht="14.65" thickBot="1">
      <c r="B12" s="56">
        <v>1</v>
      </c>
      <c r="C12" s="139">
        <v>0.38653277765482491</v>
      </c>
      <c r="D12" s="139">
        <v>1.3053488048938811</v>
      </c>
      <c r="E12" s="140">
        <v>0.65397064816168449</v>
      </c>
    </row>
    <row r="15" spans="2:22" ht="14.65" thickBot="1"/>
    <row r="16" spans="2:22" ht="16.149999999999999" thickBot="1">
      <c r="B16" s="142" t="s">
        <v>76</v>
      </c>
      <c r="C16" s="143" t="s">
        <v>45</v>
      </c>
      <c r="D16" s="144" t="s">
        <v>46</v>
      </c>
      <c r="E16" s="144" t="s">
        <v>47</v>
      </c>
      <c r="F16" s="145" t="s">
        <v>48</v>
      </c>
      <c r="G16" s="142"/>
      <c r="H16" s="143" t="s">
        <v>49</v>
      </c>
      <c r="I16" s="144" t="s">
        <v>46</v>
      </c>
      <c r="J16" s="144" t="s">
        <v>47</v>
      </c>
      <c r="K16" s="144" t="s">
        <v>48</v>
      </c>
      <c r="L16" s="144" t="s">
        <v>50</v>
      </c>
      <c r="M16" s="144" t="s">
        <v>51</v>
      </c>
      <c r="N16" s="145" t="s">
        <v>52</v>
      </c>
      <c r="O16" s="142"/>
      <c r="P16" s="143" t="s">
        <v>77</v>
      </c>
      <c r="Q16" s="144" t="s">
        <v>46</v>
      </c>
      <c r="R16" s="144" t="s">
        <v>47</v>
      </c>
      <c r="S16" s="144" t="s">
        <v>48</v>
      </c>
      <c r="T16" s="144" t="s">
        <v>50</v>
      </c>
      <c r="U16" s="144" t="s">
        <v>51</v>
      </c>
      <c r="V16" s="145" t="s">
        <v>52</v>
      </c>
    </row>
    <row r="17" spans="2:22" ht="15.75">
      <c r="B17" s="143" t="s">
        <v>41</v>
      </c>
      <c r="C17" s="146" t="s">
        <v>53</v>
      </c>
      <c r="D17" s="147">
        <v>21.130887985229492</v>
      </c>
      <c r="E17" s="147">
        <v>21.075965245564777</v>
      </c>
      <c r="F17" s="145"/>
      <c r="G17" s="144"/>
      <c r="H17" s="143"/>
      <c r="I17" s="147">
        <v>18.980941772460938</v>
      </c>
      <c r="J17" s="148">
        <v>18.788197835286457</v>
      </c>
      <c r="K17" s="144"/>
      <c r="L17" s="144"/>
      <c r="M17" s="144"/>
      <c r="N17" s="145"/>
      <c r="O17" s="144"/>
      <c r="P17" s="143"/>
      <c r="Q17" s="149">
        <v>19.02337646484375</v>
      </c>
      <c r="R17" s="148">
        <v>18.936427434285481</v>
      </c>
      <c r="S17" s="144"/>
      <c r="T17" s="144"/>
      <c r="U17" s="144"/>
      <c r="V17" s="145"/>
    </row>
    <row r="18" spans="2:22" ht="15.75">
      <c r="B18" s="150"/>
      <c r="C18" s="151"/>
      <c r="D18" s="152">
        <v>20.987770080566406</v>
      </c>
      <c r="E18" s="152"/>
      <c r="F18" s="153"/>
      <c r="G18" s="142"/>
      <c r="H18" s="150"/>
      <c r="I18" s="152">
        <v>18.616092681884766</v>
      </c>
      <c r="J18" s="142"/>
      <c r="K18" s="142"/>
      <c r="L18" s="142"/>
      <c r="M18" s="142"/>
      <c r="N18" s="153"/>
      <c r="O18" s="142"/>
      <c r="P18" s="150"/>
      <c r="Q18" s="154">
        <v>18.913442611694336</v>
      </c>
      <c r="R18" s="142"/>
      <c r="S18" s="142"/>
      <c r="T18" s="142"/>
      <c r="U18" s="142"/>
      <c r="V18" s="153"/>
    </row>
    <row r="19" spans="2:22" ht="15.75">
      <c r="B19" s="150"/>
      <c r="C19" s="151"/>
      <c r="D19" s="152">
        <v>21.109237670898438</v>
      </c>
      <c r="E19" s="152"/>
      <c r="F19" s="153"/>
      <c r="G19" s="142"/>
      <c r="H19" s="150"/>
      <c r="I19" s="152">
        <v>18.767559051513672</v>
      </c>
      <c r="J19" s="142"/>
      <c r="K19" s="142"/>
      <c r="L19" s="142"/>
      <c r="M19" s="142"/>
      <c r="N19" s="153"/>
      <c r="O19" s="142"/>
      <c r="P19" s="150"/>
      <c r="Q19" s="154">
        <v>18.872463226318359</v>
      </c>
      <c r="R19" s="142"/>
      <c r="S19" s="142"/>
      <c r="T19" s="142"/>
      <c r="U19" s="142"/>
      <c r="V19" s="153"/>
    </row>
    <row r="20" spans="2:22" ht="15.75">
      <c r="B20" s="150"/>
      <c r="C20" s="150" t="s">
        <v>54</v>
      </c>
      <c r="D20" s="152">
        <v>32.380000000000003</v>
      </c>
      <c r="E20" s="155">
        <v>32.290666666666667</v>
      </c>
      <c r="F20" s="156">
        <v>11.214701421101889</v>
      </c>
      <c r="G20" s="142"/>
      <c r="H20" s="150"/>
      <c r="I20" s="152">
        <v>29.713211059570313</v>
      </c>
      <c r="J20" s="155">
        <v>29.28639030456543</v>
      </c>
      <c r="K20" s="157">
        <v>10.925013224283855</v>
      </c>
      <c r="L20" s="157">
        <v>-0.28968819681803382</v>
      </c>
      <c r="M20" s="157">
        <v>0.28968819681803382</v>
      </c>
      <c r="N20" s="156">
        <v>1.2223760625078961</v>
      </c>
      <c r="O20" s="142"/>
      <c r="P20" s="150"/>
      <c r="Q20" s="152">
        <v>30.324000000000002</v>
      </c>
      <c r="R20" s="155">
        <v>30.384</v>
      </c>
      <c r="S20" s="168">
        <v>11.387572565714521</v>
      </c>
      <c r="T20" s="157">
        <v>0.17287114461263187</v>
      </c>
      <c r="U20" s="157">
        <v>-0.17287114461263187</v>
      </c>
      <c r="V20" s="156">
        <v>0.88707553142904505</v>
      </c>
    </row>
    <row r="21" spans="2:22" ht="15.75">
      <c r="B21" s="150"/>
      <c r="C21" s="150"/>
      <c r="D21" s="152">
        <v>32.079000000000001</v>
      </c>
      <c r="E21" s="142"/>
      <c r="F21" s="156"/>
      <c r="G21" s="142"/>
      <c r="H21" s="150"/>
      <c r="I21" s="152">
        <v>29.006978988647461</v>
      </c>
      <c r="J21" s="142"/>
      <c r="K21" s="157">
        <v>10.218781153361004</v>
      </c>
      <c r="L21" s="157">
        <v>-0.99592026774088538</v>
      </c>
      <c r="M21" s="157">
        <v>0.99592026774088538</v>
      </c>
      <c r="N21" s="156">
        <v>1.9943522794051489</v>
      </c>
      <c r="O21" s="142"/>
      <c r="P21" s="150"/>
      <c r="Q21" s="152">
        <v>30.771999999999998</v>
      </c>
      <c r="R21" s="142"/>
      <c r="S21" s="168">
        <v>11.835572565714518</v>
      </c>
      <c r="T21" s="157">
        <v>0.62087114461262871</v>
      </c>
      <c r="U21" s="157">
        <v>-0.62087114461262871</v>
      </c>
      <c r="V21" s="156">
        <v>0.65027815076032447</v>
      </c>
    </row>
    <row r="22" spans="2:22" ht="16.149999999999999" thickBot="1">
      <c r="B22" s="158"/>
      <c r="C22" s="158"/>
      <c r="D22" s="159">
        <v>32.412999999999997</v>
      </c>
      <c r="E22" s="160"/>
      <c r="F22" s="161"/>
      <c r="G22" s="160"/>
      <c r="H22" s="158"/>
      <c r="I22" s="159">
        <v>29.138980865478516</v>
      </c>
      <c r="J22" s="160"/>
      <c r="K22" s="162">
        <v>10.350783030192058</v>
      </c>
      <c r="L22" s="162">
        <v>-0.86391839090983069</v>
      </c>
      <c r="M22" s="162">
        <v>0.86391839090983069</v>
      </c>
      <c r="N22" s="161">
        <v>1.8199746945398068</v>
      </c>
      <c r="O22" s="160"/>
      <c r="P22" s="158"/>
      <c r="Q22" s="159">
        <v>30.056000000000001</v>
      </c>
      <c r="R22" s="160"/>
      <c r="S22" s="173">
        <v>11.11957256571452</v>
      </c>
      <c r="T22" s="162">
        <v>-9.5128855387368816E-2</v>
      </c>
      <c r="U22" s="162">
        <v>9.5128855387368816E-2</v>
      </c>
      <c r="V22" s="161">
        <v>1.0681608073694373</v>
      </c>
    </row>
    <row r="23" spans="2:22" ht="15.75">
      <c r="B23" s="143" t="s">
        <v>43</v>
      </c>
      <c r="C23" s="143" t="s">
        <v>53</v>
      </c>
      <c r="D23" s="147">
        <v>15.363078117370605</v>
      </c>
      <c r="E23" s="148">
        <v>15.291996320088705</v>
      </c>
      <c r="F23" s="163"/>
      <c r="G23" s="144"/>
      <c r="H23" s="143"/>
      <c r="I23" s="147">
        <v>15.172356605529785</v>
      </c>
      <c r="J23" s="148">
        <v>14.895826975504557</v>
      </c>
      <c r="K23" s="164"/>
      <c r="L23" s="164"/>
      <c r="M23" s="164"/>
      <c r="N23" s="163"/>
      <c r="O23" s="144"/>
      <c r="P23" s="143"/>
      <c r="Q23" s="147">
        <v>15.31895637512207</v>
      </c>
      <c r="R23" s="148">
        <v>15.338333447774252</v>
      </c>
      <c r="S23" s="133"/>
      <c r="T23" s="164"/>
      <c r="U23" s="164"/>
      <c r="V23" s="163"/>
    </row>
    <row r="24" spans="2:22" ht="15.75">
      <c r="B24" s="150"/>
      <c r="C24" s="150"/>
      <c r="D24" s="152">
        <v>15.266006469726563</v>
      </c>
      <c r="E24" s="142"/>
      <c r="F24" s="156"/>
      <c r="G24" s="142"/>
      <c r="H24" s="150"/>
      <c r="I24" s="152">
        <v>14.807672500610352</v>
      </c>
      <c r="J24" s="142"/>
      <c r="K24" s="157"/>
      <c r="L24" s="157"/>
      <c r="M24" s="157"/>
      <c r="N24" s="156"/>
      <c r="O24" s="142"/>
      <c r="P24" s="150"/>
      <c r="Q24" s="152">
        <v>15.427539825439453</v>
      </c>
      <c r="R24" s="142"/>
      <c r="S24" s="168"/>
      <c r="T24" s="157"/>
      <c r="U24" s="157"/>
      <c r="V24" s="156"/>
    </row>
    <row r="25" spans="2:22" ht="15.75">
      <c r="B25" s="150"/>
      <c r="C25" s="150"/>
      <c r="D25" s="152">
        <v>15.246904373168945</v>
      </c>
      <c r="E25" s="142"/>
      <c r="F25" s="156"/>
      <c r="G25" s="142"/>
      <c r="H25" s="150"/>
      <c r="I25" s="152">
        <v>14.707451820373535</v>
      </c>
      <c r="J25" s="142"/>
      <c r="K25" s="157"/>
      <c r="L25" s="157"/>
      <c r="M25" s="157"/>
      <c r="N25" s="156"/>
      <c r="O25" s="142"/>
      <c r="P25" s="150"/>
      <c r="Q25" s="152">
        <v>15.26850414276123</v>
      </c>
      <c r="R25" s="142"/>
      <c r="S25" s="168"/>
      <c r="T25" s="157"/>
      <c r="U25" s="157"/>
      <c r="V25" s="156"/>
    </row>
    <row r="26" spans="2:22" ht="15.75">
      <c r="B26" s="150"/>
      <c r="C26" s="150" t="s">
        <v>54</v>
      </c>
      <c r="D26" s="152">
        <v>24.873012542724609</v>
      </c>
      <c r="E26" s="155">
        <v>24.857044219970703</v>
      </c>
      <c r="F26" s="156">
        <v>9.5650478998819981</v>
      </c>
      <c r="G26" s="142"/>
      <c r="H26" s="150"/>
      <c r="I26" s="152">
        <v>24.234685897827148</v>
      </c>
      <c r="J26" s="155">
        <v>23.949172337849934</v>
      </c>
      <c r="K26" s="157">
        <v>9.3388589223225917</v>
      </c>
      <c r="L26" s="157">
        <v>-0.22618897755940637</v>
      </c>
      <c r="M26" s="157">
        <v>0.22618897755940637</v>
      </c>
      <c r="N26" s="156">
        <v>1.1697408775119209</v>
      </c>
      <c r="O26" s="142"/>
      <c r="P26" s="150"/>
      <c r="Q26" s="152">
        <v>25.460235595703125</v>
      </c>
      <c r="R26" s="155">
        <v>25.501026789347332</v>
      </c>
      <c r="S26" s="168">
        <v>10.121902147928873</v>
      </c>
      <c r="T26" s="157">
        <v>0.556854248046875</v>
      </c>
      <c r="U26" s="157">
        <v>-0.556854248046875</v>
      </c>
      <c r="V26" s="156">
        <v>0.67978279427825028</v>
      </c>
    </row>
    <row r="27" spans="2:22" ht="15.75">
      <c r="B27" s="150"/>
      <c r="C27" s="150"/>
      <c r="D27" s="152">
        <v>24.81396484375</v>
      </c>
      <c r="E27" s="142"/>
      <c r="F27" s="156"/>
      <c r="G27" s="142"/>
      <c r="H27" s="150"/>
      <c r="I27" s="152">
        <v>24.063318252563477</v>
      </c>
      <c r="J27" s="142"/>
      <c r="K27" s="157">
        <v>9.1674912770589199</v>
      </c>
      <c r="L27" s="157">
        <v>-0.39755662282307824</v>
      </c>
      <c r="M27" s="157">
        <v>0.39755662282307824</v>
      </c>
      <c r="N27" s="156">
        <v>1.317275057119951</v>
      </c>
      <c r="O27" s="142"/>
      <c r="P27" s="150"/>
      <c r="Q27" s="152">
        <v>25.528434753417969</v>
      </c>
      <c r="R27" s="142"/>
      <c r="S27" s="168">
        <v>10.190101305643717</v>
      </c>
      <c r="T27" s="157">
        <v>0.62505340576171875</v>
      </c>
      <c r="U27" s="157">
        <v>-0.62505340576171875</v>
      </c>
      <c r="V27" s="156">
        <v>0.64839577453198827</v>
      </c>
    </row>
    <row r="28" spans="2:22" ht="16.149999999999999" thickBot="1">
      <c r="B28" s="158"/>
      <c r="C28" s="158"/>
      <c r="D28" s="159">
        <v>24.8841552734375</v>
      </c>
      <c r="E28" s="160"/>
      <c r="F28" s="161"/>
      <c r="G28" s="160"/>
      <c r="H28" s="158"/>
      <c r="I28" s="159">
        <v>23.54951286315918</v>
      </c>
      <c r="J28" s="160"/>
      <c r="K28" s="162">
        <v>8.653685887654623</v>
      </c>
      <c r="L28" s="162">
        <v>-0.91136201222737512</v>
      </c>
      <c r="M28" s="162">
        <v>0.91136201222737512</v>
      </c>
      <c r="N28" s="161">
        <v>1.880820295824414</v>
      </c>
      <c r="O28" s="160"/>
      <c r="P28" s="158"/>
      <c r="Q28" s="159">
        <v>25.514410018920898</v>
      </c>
      <c r="R28" s="160"/>
      <c r="S28" s="173">
        <v>10.176076571146647</v>
      </c>
      <c r="T28" s="162">
        <v>0.61102867126464844</v>
      </c>
      <c r="U28" s="162">
        <v>-0.61102867126464844</v>
      </c>
      <c r="V28" s="161">
        <v>0.6547296997031794</v>
      </c>
    </row>
    <row r="29" spans="2:22" ht="15.75">
      <c r="B29" s="143" t="s">
        <v>44</v>
      </c>
      <c r="C29" s="143" t="s">
        <v>53</v>
      </c>
      <c r="D29" s="147">
        <v>14.670085906982422</v>
      </c>
      <c r="E29" s="148">
        <v>14.872758865356445</v>
      </c>
      <c r="F29" s="163"/>
      <c r="G29" s="144"/>
      <c r="H29" s="143"/>
      <c r="I29" s="147">
        <v>14.925000000000001</v>
      </c>
      <c r="J29" s="148">
        <v>14.915333333333331</v>
      </c>
      <c r="K29" s="164"/>
      <c r="L29" s="164"/>
      <c r="M29" s="164"/>
      <c r="N29" s="163"/>
      <c r="O29" s="144"/>
      <c r="P29" s="143"/>
      <c r="Q29" s="165">
        <v>15.233000000000001</v>
      </c>
      <c r="R29" s="148">
        <v>15.237333333333334</v>
      </c>
      <c r="S29" s="133"/>
      <c r="T29" s="164"/>
      <c r="U29" s="164"/>
      <c r="V29" s="163"/>
    </row>
    <row r="30" spans="2:22" ht="15.75">
      <c r="B30" s="150"/>
      <c r="C30" s="150"/>
      <c r="D30" s="152">
        <v>14.976611137390137</v>
      </c>
      <c r="E30" s="142"/>
      <c r="F30" s="156"/>
      <c r="G30" s="142"/>
      <c r="H30" s="150"/>
      <c r="I30" s="152">
        <v>14.92</v>
      </c>
      <c r="J30" s="142"/>
      <c r="K30" s="157"/>
      <c r="L30" s="157"/>
      <c r="M30" s="157"/>
      <c r="N30" s="156"/>
      <c r="O30" s="142"/>
      <c r="P30" s="150"/>
      <c r="Q30" s="166">
        <v>15.244</v>
      </c>
      <c r="R30" s="142"/>
      <c r="S30" s="168"/>
      <c r="T30" s="157"/>
      <c r="U30" s="157"/>
      <c r="V30" s="156"/>
    </row>
    <row r="31" spans="2:22" ht="15.75">
      <c r="B31" s="150"/>
      <c r="C31" s="150"/>
      <c r="D31" s="152">
        <v>14.971579551696777</v>
      </c>
      <c r="E31" s="142"/>
      <c r="F31" s="156"/>
      <c r="G31" s="142"/>
      <c r="H31" s="150"/>
      <c r="I31" s="152">
        <v>14.901</v>
      </c>
      <c r="J31" s="142"/>
      <c r="K31" s="157"/>
      <c r="L31" s="157"/>
      <c r="M31" s="157"/>
      <c r="N31" s="156"/>
      <c r="O31" s="142"/>
      <c r="P31" s="150"/>
      <c r="Q31" s="166">
        <v>15.234999999999999</v>
      </c>
      <c r="R31" s="142"/>
      <c r="S31" s="168"/>
      <c r="T31" s="157"/>
      <c r="U31" s="157"/>
      <c r="V31" s="156"/>
    </row>
    <row r="32" spans="2:22" ht="15.75">
      <c r="B32" s="150"/>
      <c r="C32" s="150" t="s">
        <v>54</v>
      </c>
      <c r="D32" s="152">
        <v>24.302</v>
      </c>
      <c r="E32" s="155">
        <v>24.330666666666669</v>
      </c>
      <c r="F32" s="156">
        <v>9.457907801310224</v>
      </c>
      <c r="G32" s="142"/>
      <c r="H32" s="150"/>
      <c r="I32" s="152">
        <v>23.85991096496582</v>
      </c>
      <c r="J32" s="155">
        <v>23.93168830871582</v>
      </c>
      <c r="K32" s="157">
        <v>8.9445776316324892</v>
      </c>
      <c r="L32" s="157">
        <v>-0.51333016967773482</v>
      </c>
      <c r="M32" s="157">
        <v>0.51333016967773482</v>
      </c>
      <c r="N32" s="156">
        <v>1.4273411241811162</v>
      </c>
      <c r="O32" s="142"/>
      <c r="P32" s="150"/>
      <c r="Q32" s="152">
        <v>25.259990692138672</v>
      </c>
      <c r="R32" s="155">
        <v>25.27729098002116</v>
      </c>
      <c r="S32" s="168">
        <v>10.022657358805338</v>
      </c>
      <c r="T32" s="157">
        <v>0.56474955749511402</v>
      </c>
      <c r="U32" s="157">
        <v>-0.56474955749511402</v>
      </c>
      <c r="V32" s="156">
        <v>0.67607276817702822</v>
      </c>
    </row>
    <row r="33" spans="2:22" ht="15.75">
      <c r="B33" s="150"/>
      <c r="C33" s="150"/>
      <c r="D33" s="152">
        <v>24.247</v>
      </c>
      <c r="E33" s="142"/>
      <c r="F33" s="156"/>
      <c r="G33" s="142"/>
      <c r="H33" s="150"/>
      <c r="I33" s="152">
        <v>23.946348190307617</v>
      </c>
      <c r="J33" s="142"/>
      <c r="K33" s="157">
        <v>9.0310148569742861</v>
      </c>
      <c r="L33" s="157">
        <v>-0.42689294433593794</v>
      </c>
      <c r="M33" s="157">
        <v>0.42689294433593794</v>
      </c>
      <c r="N33" s="156">
        <v>1.3443352336093535</v>
      </c>
      <c r="O33" s="142"/>
      <c r="P33" s="150"/>
      <c r="Q33" s="152">
        <v>25.263938903808594</v>
      </c>
      <c r="R33" s="142"/>
      <c r="S33" s="168">
        <v>10.02660557047526</v>
      </c>
      <c r="T33" s="157">
        <v>0.56869776916503589</v>
      </c>
      <c r="U33" s="157">
        <v>-0.56869776916503589</v>
      </c>
      <c r="V33" s="156">
        <v>0.67422509479423021</v>
      </c>
    </row>
    <row r="34" spans="2:22" ht="16.149999999999999" thickBot="1">
      <c r="B34" s="158"/>
      <c r="C34" s="158"/>
      <c r="D34" s="159">
        <v>24.443000000000001</v>
      </c>
      <c r="E34" s="160"/>
      <c r="F34" s="161"/>
      <c r="G34" s="160"/>
      <c r="H34" s="158"/>
      <c r="I34" s="159">
        <v>23.988805770874023</v>
      </c>
      <c r="J34" s="160"/>
      <c r="K34" s="162">
        <v>9.0734724375406923</v>
      </c>
      <c r="L34" s="162">
        <v>-0.38443536376953169</v>
      </c>
      <c r="M34" s="162">
        <v>0.38443536376953169</v>
      </c>
      <c r="N34" s="161">
        <v>1.3053488048938811</v>
      </c>
      <c r="O34" s="160"/>
      <c r="P34" s="158"/>
      <c r="Q34" s="159">
        <v>25.307943344116211</v>
      </c>
      <c r="R34" s="160"/>
      <c r="S34" s="173">
        <v>10.070610010782877</v>
      </c>
      <c r="T34" s="162">
        <v>0.61270220947265308</v>
      </c>
      <c r="U34" s="162">
        <v>-0.61270220947265308</v>
      </c>
      <c r="V34" s="161">
        <v>0.65397064816168449</v>
      </c>
    </row>
    <row r="35" spans="2:22">
      <c r="B35" s="134"/>
      <c r="C35" s="134"/>
      <c r="D35" s="134"/>
      <c r="E35" s="134"/>
      <c r="F35" s="134"/>
      <c r="G35" s="134"/>
      <c r="H35" s="134"/>
      <c r="I35" s="134"/>
      <c r="J35" s="134"/>
      <c r="K35" s="134"/>
      <c r="L35" s="134"/>
      <c r="M35" s="134"/>
      <c r="N35" s="134"/>
      <c r="O35" s="134"/>
      <c r="P35" s="134"/>
      <c r="Q35" s="134"/>
      <c r="R35" s="134"/>
      <c r="S35" s="134"/>
      <c r="T35" s="134"/>
      <c r="U35" s="134"/>
      <c r="V35" s="134"/>
    </row>
    <row r="36" spans="2:22" ht="14.65" thickBot="1">
      <c r="B36" s="141"/>
      <c r="C36" s="141"/>
      <c r="D36" s="141"/>
      <c r="E36" s="141"/>
      <c r="F36" s="141"/>
      <c r="G36" s="141"/>
      <c r="H36" s="141"/>
      <c r="I36" s="141"/>
      <c r="J36" s="141"/>
      <c r="K36" s="141"/>
      <c r="L36" s="141"/>
      <c r="M36" s="141"/>
      <c r="N36" s="141"/>
      <c r="O36" s="141"/>
      <c r="P36" s="141"/>
      <c r="Q36" s="141"/>
      <c r="R36" s="141"/>
      <c r="S36" s="141"/>
      <c r="T36" s="141"/>
      <c r="U36" s="141"/>
      <c r="V36" s="141"/>
    </row>
    <row r="37" spans="2:22" ht="16.149999999999999" thickBot="1">
      <c r="B37" s="142"/>
      <c r="C37" s="143" t="s">
        <v>45</v>
      </c>
      <c r="D37" s="144" t="s">
        <v>46</v>
      </c>
      <c r="E37" s="144" t="s">
        <v>47</v>
      </c>
      <c r="F37" s="145" t="s">
        <v>48</v>
      </c>
      <c r="G37" s="142"/>
      <c r="H37" s="143" t="s">
        <v>78</v>
      </c>
      <c r="I37" s="144" t="s">
        <v>46</v>
      </c>
      <c r="J37" s="144" t="s">
        <v>47</v>
      </c>
      <c r="K37" s="144" t="s">
        <v>48</v>
      </c>
      <c r="L37" s="144" t="s">
        <v>50</v>
      </c>
      <c r="M37" s="144" t="s">
        <v>51</v>
      </c>
      <c r="N37" s="145" t="s">
        <v>52</v>
      </c>
      <c r="O37" s="142"/>
      <c r="P37" s="142"/>
      <c r="Q37" s="142"/>
      <c r="R37" s="142"/>
      <c r="S37" s="142"/>
      <c r="T37" s="142"/>
      <c r="U37" s="142"/>
      <c r="V37" s="142"/>
    </row>
    <row r="38" spans="2:22" ht="15.75">
      <c r="B38" s="143" t="s">
        <v>41</v>
      </c>
      <c r="C38" s="146" t="s">
        <v>53</v>
      </c>
      <c r="D38" s="147">
        <v>16.756248474121094</v>
      </c>
      <c r="E38" s="147">
        <v>16.875245412190754</v>
      </c>
      <c r="F38" s="145"/>
      <c r="G38" s="144"/>
      <c r="H38" s="143"/>
      <c r="I38" s="147">
        <v>20.662931442260742</v>
      </c>
      <c r="J38" s="148">
        <v>20.608507792154949</v>
      </c>
      <c r="K38" s="144"/>
      <c r="L38" s="144"/>
      <c r="M38" s="144"/>
      <c r="N38" s="145"/>
      <c r="O38" s="142"/>
      <c r="P38" s="142"/>
      <c r="Q38" s="142"/>
      <c r="R38" s="142"/>
      <c r="S38" s="142"/>
      <c r="T38" s="142"/>
      <c r="U38" s="142"/>
      <c r="V38" s="142"/>
    </row>
    <row r="39" spans="2:22" ht="15.75">
      <c r="B39" s="150"/>
      <c r="C39" s="151"/>
      <c r="D39" s="152">
        <v>16.907255172729492</v>
      </c>
      <c r="E39" s="152"/>
      <c r="F39" s="153"/>
      <c r="G39" s="142"/>
      <c r="H39" s="150"/>
      <c r="I39" s="152">
        <v>20.495828628540039</v>
      </c>
      <c r="J39" s="142"/>
      <c r="K39" s="142"/>
      <c r="L39" s="142"/>
      <c r="M39" s="142"/>
      <c r="N39" s="153"/>
      <c r="O39" s="142"/>
      <c r="P39" s="142"/>
      <c r="Q39" s="142"/>
      <c r="R39" s="142"/>
      <c r="S39" s="142"/>
      <c r="T39" s="142"/>
      <c r="U39" s="142"/>
      <c r="V39" s="142"/>
    </row>
    <row r="40" spans="2:22" ht="15.75">
      <c r="B40" s="150"/>
      <c r="C40" s="151"/>
      <c r="D40" s="152">
        <v>16.96223258972168</v>
      </c>
      <c r="E40" s="152"/>
      <c r="F40" s="153"/>
      <c r="G40" s="142"/>
      <c r="H40" s="150"/>
      <c r="I40" s="152">
        <v>20.666763305664063</v>
      </c>
      <c r="J40" s="142"/>
      <c r="K40" s="142"/>
      <c r="L40" s="142"/>
      <c r="M40" s="142"/>
      <c r="N40" s="153"/>
      <c r="O40" s="142"/>
      <c r="P40" s="142"/>
      <c r="Q40" s="142"/>
      <c r="R40" s="142"/>
      <c r="S40" s="142"/>
      <c r="T40" s="142"/>
      <c r="U40" s="142"/>
      <c r="V40" s="142"/>
    </row>
    <row r="41" spans="2:22" ht="15.75">
      <c r="B41" s="150"/>
      <c r="C41" s="150" t="s">
        <v>54</v>
      </c>
      <c r="D41" s="154">
        <v>24.186960220336914</v>
      </c>
      <c r="E41" s="155">
        <v>24.151000340779621</v>
      </c>
      <c r="F41" s="167">
        <v>7.2757549285888672</v>
      </c>
      <c r="G41" s="142"/>
      <c r="H41" s="150"/>
      <c r="I41" s="152">
        <v>29.274053573608398</v>
      </c>
      <c r="J41" s="155">
        <v>29.243608474731445</v>
      </c>
      <c r="K41" s="168">
        <v>8.6655457814534493</v>
      </c>
      <c r="L41" s="168">
        <v>1.3897908528645821</v>
      </c>
      <c r="M41" s="168">
        <v>-1.3897908528645821</v>
      </c>
      <c r="N41" s="169">
        <v>0.38162012160279524</v>
      </c>
      <c r="O41" s="142"/>
      <c r="P41" s="142"/>
      <c r="Q41" s="142"/>
      <c r="R41" s="142"/>
      <c r="S41" s="142"/>
      <c r="T41" s="142"/>
      <c r="U41" s="142"/>
      <c r="V41" s="142"/>
    </row>
    <row r="42" spans="2:22" ht="15.75">
      <c r="B42" s="150"/>
      <c r="C42" s="150"/>
      <c r="D42" s="154">
        <v>24.132707595825195</v>
      </c>
      <c r="E42" s="142"/>
      <c r="F42" s="170"/>
      <c r="G42" s="142"/>
      <c r="H42" s="150"/>
      <c r="I42" s="152">
        <v>28.725372314453125</v>
      </c>
      <c r="J42" s="142"/>
      <c r="K42" s="168">
        <v>8.1168645222981759</v>
      </c>
      <c r="L42" s="168">
        <v>0.84110959370930871</v>
      </c>
      <c r="M42" s="168">
        <v>-0.84110959370930871</v>
      </c>
      <c r="N42" s="169">
        <v>0.55821407488811614</v>
      </c>
      <c r="O42" s="142"/>
      <c r="P42" s="142"/>
      <c r="Q42" s="142"/>
      <c r="R42" s="142"/>
      <c r="S42" s="142"/>
      <c r="T42" s="142"/>
      <c r="U42" s="142"/>
      <c r="V42" s="142"/>
    </row>
    <row r="43" spans="2:22" ht="16.149999999999999" thickBot="1">
      <c r="B43" s="158"/>
      <c r="C43" s="158"/>
      <c r="D43" s="171">
        <v>24.133333206176758</v>
      </c>
      <c r="E43" s="160"/>
      <c r="F43" s="172"/>
      <c r="G43" s="160"/>
      <c r="H43" s="158"/>
      <c r="I43" s="159">
        <v>29.731399536132813</v>
      </c>
      <c r="J43" s="160"/>
      <c r="K43" s="173">
        <v>9.1228917439778634</v>
      </c>
      <c r="L43" s="173">
        <v>1.8471368153889962</v>
      </c>
      <c r="M43" s="173">
        <v>-1.8471368153889962</v>
      </c>
      <c r="N43" s="174">
        <v>0.27794342986422804</v>
      </c>
      <c r="O43" s="142"/>
      <c r="P43" s="142"/>
      <c r="Q43" s="142"/>
      <c r="R43" s="142"/>
      <c r="S43" s="142"/>
      <c r="T43" s="142"/>
      <c r="U43" s="142"/>
      <c r="V43" s="142"/>
    </row>
    <row r="44" spans="2:22" ht="15.75">
      <c r="B44" s="143" t="s">
        <v>43</v>
      </c>
      <c r="C44" s="143" t="s">
        <v>53</v>
      </c>
      <c r="D44" s="147">
        <v>16.202409744262695</v>
      </c>
      <c r="E44" s="148">
        <v>16.143581390380859</v>
      </c>
      <c r="F44" s="145"/>
      <c r="G44" s="144"/>
      <c r="H44" s="143"/>
      <c r="I44" s="147">
        <v>20.1483154296875</v>
      </c>
      <c r="J44" s="148">
        <v>19.999500274658203</v>
      </c>
      <c r="K44" s="144"/>
      <c r="L44" s="144"/>
      <c r="M44" s="144"/>
      <c r="N44" s="145"/>
      <c r="O44" s="142"/>
      <c r="P44" s="142"/>
      <c r="Q44" s="142"/>
      <c r="R44" s="142"/>
      <c r="S44" s="142"/>
      <c r="T44" s="142"/>
      <c r="U44" s="142"/>
      <c r="V44" s="142"/>
    </row>
    <row r="45" spans="2:22" ht="15.75">
      <c r="B45" s="150"/>
      <c r="C45" s="150"/>
      <c r="D45" s="152">
        <v>16.094417572021484</v>
      </c>
      <c r="E45" s="142"/>
      <c r="F45" s="153"/>
      <c r="G45" s="142"/>
      <c r="H45" s="150"/>
      <c r="I45" s="152">
        <v>19.897974014282227</v>
      </c>
      <c r="J45" s="142"/>
      <c r="K45" s="142"/>
      <c r="L45" s="142"/>
      <c r="M45" s="142"/>
      <c r="N45" s="153"/>
      <c r="O45" s="142"/>
      <c r="P45" s="142"/>
      <c r="Q45" s="142"/>
      <c r="R45" s="142"/>
      <c r="S45" s="142"/>
      <c r="T45" s="142"/>
      <c r="U45" s="142"/>
      <c r="V45" s="142"/>
    </row>
    <row r="46" spans="2:22" ht="15.75">
      <c r="B46" s="150"/>
      <c r="C46" s="150"/>
      <c r="D46" s="152">
        <v>16.133916854858398</v>
      </c>
      <c r="E46" s="142"/>
      <c r="F46" s="153"/>
      <c r="G46" s="142"/>
      <c r="H46" s="150"/>
      <c r="I46" s="152">
        <v>19.952211380004883</v>
      </c>
      <c r="J46" s="142"/>
      <c r="K46" s="142"/>
      <c r="L46" s="142"/>
      <c r="M46" s="142"/>
      <c r="N46" s="153"/>
      <c r="O46" s="141"/>
      <c r="P46" s="141"/>
      <c r="Q46" s="141"/>
      <c r="R46" s="141"/>
      <c r="S46" s="141"/>
      <c r="T46" s="141"/>
      <c r="U46" s="141"/>
      <c r="V46" s="141"/>
    </row>
    <row r="47" spans="2:22" ht="15.75">
      <c r="B47" s="150"/>
      <c r="C47" s="150" t="s">
        <v>54</v>
      </c>
      <c r="D47" s="152">
        <v>23.920783996582031</v>
      </c>
      <c r="E47" s="155">
        <v>23.825048446655273</v>
      </c>
      <c r="F47" s="169">
        <v>7.6814670562744141</v>
      </c>
      <c r="G47" s="142"/>
      <c r="H47" s="150"/>
      <c r="I47" s="152">
        <v>28.749332427978516</v>
      </c>
      <c r="J47" s="155">
        <v>28.913354237874348</v>
      </c>
      <c r="K47" s="157">
        <v>8.7498321533203125</v>
      </c>
      <c r="L47" s="157">
        <v>1.0683650970458984</v>
      </c>
      <c r="M47" s="157">
        <v>-1.0683650970458984</v>
      </c>
      <c r="N47" s="156">
        <v>0.47685908318787074</v>
      </c>
      <c r="O47" s="141"/>
      <c r="P47" s="141"/>
      <c r="Q47" s="141"/>
      <c r="R47" s="141"/>
      <c r="S47" s="141"/>
      <c r="T47" s="141"/>
      <c r="U47" s="141"/>
      <c r="V47" s="141"/>
    </row>
    <row r="48" spans="2:22" ht="15.75">
      <c r="B48" s="150"/>
      <c r="C48" s="150"/>
      <c r="D48" s="152">
        <v>23.716270446777344</v>
      </c>
      <c r="E48" s="142"/>
      <c r="F48" s="175"/>
      <c r="G48" s="142"/>
      <c r="H48" s="150"/>
      <c r="I48" s="152">
        <v>29.105892181396484</v>
      </c>
      <c r="J48" s="142"/>
      <c r="K48" s="157">
        <v>9.1063919067382813</v>
      </c>
      <c r="L48" s="157">
        <v>1.4249248504638672</v>
      </c>
      <c r="M48" s="157">
        <v>-1.4249248504638672</v>
      </c>
      <c r="N48" s="156">
        <v>0.37243876549490867</v>
      </c>
      <c r="O48" s="141"/>
      <c r="P48" s="141"/>
      <c r="Q48" s="141"/>
      <c r="R48" s="141"/>
      <c r="S48" s="141"/>
      <c r="T48" s="141"/>
      <c r="U48" s="141"/>
      <c r="V48" s="141"/>
    </row>
    <row r="49" spans="2:22" ht="16.149999999999999" thickBot="1">
      <c r="B49" s="158"/>
      <c r="C49" s="158"/>
      <c r="D49" s="159">
        <v>23.838090896606445</v>
      </c>
      <c r="E49" s="160"/>
      <c r="F49" s="172"/>
      <c r="G49" s="160"/>
      <c r="H49" s="158"/>
      <c r="I49" s="159">
        <v>28.884838104248047</v>
      </c>
      <c r="J49" s="160"/>
      <c r="K49" s="162">
        <v>8.8853378295898438</v>
      </c>
      <c r="L49" s="162">
        <v>1.2038707733154297</v>
      </c>
      <c r="M49" s="162">
        <v>-1.2038707733154297</v>
      </c>
      <c r="N49" s="161">
        <v>0.43410899655286667</v>
      </c>
      <c r="O49" s="134"/>
      <c r="P49" s="134"/>
      <c r="Q49" s="134"/>
      <c r="R49" s="134"/>
      <c r="S49" s="134"/>
      <c r="T49" s="134"/>
      <c r="U49" s="134"/>
      <c r="V49" s="134"/>
    </row>
    <row r="50" spans="2:22" ht="15.75">
      <c r="B50" s="143" t="s">
        <v>58</v>
      </c>
      <c r="C50" s="143" t="s">
        <v>53</v>
      </c>
      <c r="D50" s="165">
        <v>16.549432754516602</v>
      </c>
      <c r="E50" s="148">
        <v>16.492194493611652</v>
      </c>
      <c r="F50" s="145"/>
      <c r="G50" s="144"/>
      <c r="H50" s="143"/>
      <c r="I50" s="147">
        <v>20.237167358398438</v>
      </c>
      <c r="J50" s="148">
        <v>20.20896275838216</v>
      </c>
      <c r="K50" s="144"/>
      <c r="L50" s="144"/>
      <c r="M50" s="144"/>
      <c r="N50" s="145"/>
      <c r="O50" s="134"/>
      <c r="P50" s="134"/>
      <c r="Q50" s="134"/>
      <c r="R50" s="134"/>
      <c r="S50" s="134"/>
      <c r="T50" s="134"/>
      <c r="U50" s="134"/>
      <c r="V50" s="134"/>
    </row>
    <row r="51" spans="2:22" ht="15.75">
      <c r="B51" s="150"/>
      <c r="C51" s="150"/>
      <c r="D51" s="166">
        <v>16.449005126953125</v>
      </c>
      <c r="E51" s="142"/>
      <c r="F51" s="153"/>
      <c r="G51" s="142"/>
      <c r="H51" s="150"/>
      <c r="I51" s="152">
        <v>20.222635269165039</v>
      </c>
      <c r="J51" s="142"/>
      <c r="K51" s="142"/>
      <c r="L51" s="142"/>
      <c r="M51" s="142"/>
      <c r="N51" s="153"/>
      <c r="O51" s="134"/>
      <c r="P51" s="134"/>
      <c r="Q51" s="134"/>
      <c r="R51" s="134"/>
      <c r="S51" s="134"/>
      <c r="T51" s="134"/>
      <c r="U51" s="134"/>
      <c r="V51" s="134"/>
    </row>
    <row r="52" spans="2:22" ht="15.75">
      <c r="B52" s="150"/>
      <c r="C52" s="150"/>
      <c r="D52" s="166">
        <v>16.478145599365234</v>
      </c>
      <c r="E52" s="142"/>
      <c r="F52" s="153"/>
      <c r="G52" s="142"/>
      <c r="H52" s="150"/>
      <c r="I52" s="152">
        <v>20.167085647583008</v>
      </c>
      <c r="J52" s="142"/>
      <c r="K52" s="142"/>
      <c r="L52" s="142"/>
      <c r="M52" s="142"/>
      <c r="N52" s="153"/>
      <c r="O52" s="134"/>
      <c r="P52" s="134"/>
      <c r="Q52" s="134"/>
      <c r="R52" s="134"/>
      <c r="S52" s="134"/>
      <c r="T52" s="134"/>
      <c r="U52" s="134"/>
      <c r="V52" s="134"/>
    </row>
    <row r="53" spans="2:22" ht="15.75">
      <c r="B53" s="150"/>
      <c r="C53" s="150" t="s">
        <v>54</v>
      </c>
      <c r="D53" s="166">
        <v>24.695</v>
      </c>
      <c r="E53" s="155">
        <v>24.731333333333335</v>
      </c>
      <c r="F53" s="156">
        <v>8.2391388397216829</v>
      </c>
      <c r="G53" s="142"/>
      <c r="H53" s="150"/>
      <c r="I53" s="152">
        <v>29.856504440307617</v>
      </c>
      <c r="J53" s="155">
        <v>29.763892491658527</v>
      </c>
      <c r="K53" s="157">
        <v>9.6475416819254569</v>
      </c>
      <c r="L53" s="157">
        <v>1.408402842203774</v>
      </c>
      <c r="M53" s="157">
        <v>-1.408402842203774</v>
      </c>
      <c r="N53" s="156">
        <v>0.37672851919745487</v>
      </c>
      <c r="O53" s="134"/>
      <c r="P53" s="134"/>
      <c r="Q53" s="134"/>
      <c r="R53" s="134"/>
      <c r="S53" s="134"/>
      <c r="T53" s="134"/>
      <c r="U53" s="134"/>
      <c r="V53" s="134"/>
    </row>
    <row r="54" spans="2:22" ht="15.75">
      <c r="B54" s="150"/>
      <c r="C54" s="150"/>
      <c r="D54" s="166">
        <v>24.728000000000002</v>
      </c>
      <c r="E54" s="142"/>
      <c r="F54" s="175"/>
      <c r="G54" s="142"/>
      <c r="H54" s="150"/>
      <c r="I54" s="152">
        <v>29.615734100341797</v>
      </c>
      <c r="J54" s="142"/>
      <c r="K54" s="157">
        <v>9.4067713419596366</v>
      </c>
      <c r="L54" s="157">
        <v>1.1676325022379537</v>
      </c>
      <c r="M54" s="157">
        <v>-1.1676325022379537</v>
      </c>
      <c r="N54" s="156">
        <v>0.44515124557865754</v>
      </c>
      <c r="O54" s="134"/>
      <c r="P54" s="134"/>
      <c r="Q54" s="134"/>
      <c r="R54" s="134"/>
      <c r="S54" s="134"/>
      <c r="T54" s="134"/>
      <c r="U54" s="134"/>
      <c r="V54" s="134"/>
    </row>
    <row r="55" spans="2:22" ht="16.149999999999999" thickBot="1">
      <c r="B55" s="158"/>
      <c r="C55" s="158"/>
      <c r="D55" s="176">
        <v>24.771000000000001</v>
      </c>
      <c r="E55" s="160"/>
      <c r="F55" s="172"/>
      <c r="G55" s="160"/>
      <c r="H55" s="158"/>
      <c r="I55" s="159">
        <v>29.819438934326172</v>
      </c>
      <c r="J55" s="160"/>
      <c r="K55" s="162">
        <v>9.6104761759440116</v>
      </c>
      <c r="L55" s="162">
        <v>1.3713373362223287</v>
      </c>
      <c r="M55" s="162">
        <v>-1.3713373362223287</v>
      </c>
      <c r="N55" s="161">
        <v>0.38653277765482491</v>
      </c>
      <c r="O55" s="134"/>
      <c r="P55" s="134"/>
      <c r="Q55" s="134"/>
      <c r="R55" s="134"/>
      <c r="S55" s="134"/>
      <c r="T55" s="134"/>
      <c r="U55" s="134"/>
      <c r="V55" s="134"/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6D</vt:lpstr>
      <vt:lpstr>Fig. 6F</vt:lpstr>
      <vt:lpstr>Fig. 6G</vt:lpstr>
      <vt:lpstr>Fig. 6H</vt:lpstr>
      <vt:lpstr>Fig. 6Ia,b</vt:lpstr>
      <vt:lpstr>Fig. 6K</vt:lpstr>
      <vt:lpstr>Fig. 6L</vt:lpstr>
      <vt:lpstr>Fig. 6N</vt:lpstr>
      <vt:lpstr>Fig. 6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3:59:03Z</dcterms:created>
  <dcterms:modified xsi:type="dcterms:W3CDTF">2023-12-10T11:17:15Z</dcterms:modified>
</cp:coreProperties>
</file>